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73" firstSheet="0" activeTab="6"/>
  </bookViews>
  <sheets>
    <sheet name="Tab S1" sheetId="1" state="visible" r:id="rId2"/>
    <sheet name="Tab S2 " sheetId="2" state="visible" r:id="rId3"/>
    <sheet name="Tab S3" sheetId="3" state="visible" r:id="rId4"/>
    <sheet name="Tab S4" sheetId="4" state="visible" r:id="rId5"/>
    <sheet name="Tab S5" sheetId="5" state="visible" r:id="rId6"/>
    <sheet name="Tab S6" sheetId="6" state="visible" r:id="rId7"/>
    <sheet name="Tab S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3" uniqueCount="348">
  <si>
    <r>
      <rPr>
        <b val="true"/>
        <sz val="14"/>
        <rFont val="Arial"/>
        <family val="2"/>
      </rPr>
      <t xml:space="preserve">Table S1: </t>
    </r>
    <r>
      <rPr>
        <sz val="14"/>
        <rFont val="Arial"/>
        <family val="0"/>
      </rPr>
      <t xml:space="preserve">Locality information, frequency of </t>
    </r>
    <r>
      <rPr>
        <i val="true"/>
        <sz val="14"/>
        <rFont val="Arial"/>
        <family val="2"/>
      </rPr>
      <t xml:space="preserve">Wolbachia</t>
    </r>
    <r>
      <rPr>
        <sz val="14"/>
        <rFont val="Arial"/>
        <family val="0"/>
      </rPr>
      <t xml:space="preserve"> infections (</t>
    </r>
    <r>
      <rPr>
        <i val="true"/>
        <sz val="14"/>
        <rFont val="Arial"/>
        <family val="2"/>
      </rPr>
      <t xml:space="preserve">w</t>
    </r>
    <r>
      <rPr>
        <sz val="14"/>
        <rFont val="Arial"/>
        <family val="0"/>
      </rPr>
      <t xml:space="preserve">Cer1, </t>
    </r>
    <r>
      <rPr>
        <i val="true"/>
        <sz val="14"/>
        <rFont val="Arial"/>
        <family val="2"/>
      </rPr>
      <t xml:space="preserve">w</t>
    </r>
    <r>
      <rPr>
        <sz val="14"/>
        <rFont val="Arial"/>
        <family val="0"/>
      </rPr>
      <t xml:space="preserve">Cer1&amp;2), frequencies of different haplotypes and association of </t>
    </r>
    <r>
      <rPr>
        <i val="true"/>
        <sz val="14"/>
        <rFont val="Arial"/>
        <family val="2"/>
      </rPr>
      <t xml:space="preserve">Wolbachia</t>
    </r>
    <r>
      <rPr>
        <sz val="14"/>
        <rFont val="Arial"/>
        <family val="0"/>
      </rPr>
      <t xml:space="preserve"> with the respective haplotype</t>
    </r>
    <r>
      <rPr>
        <i val="true"/>
        <sz val="14"/>
        <rFont val="Arial"/>
        <family val="2"/>
      </rPr>
      <t xml:space="preserve">.</t>
    </r>
    <r>
      <rPr>
        <sz val="14"/>
        <rFont val="Arial"/>
        <family val="0"/>
      </rPr>
      <t xml:space="preserve"> </t>
    </r>
  </si>
  <si>
    <t xml:space="preserve">Population #</t>
  </si>
  <si>
    <t xml:space="preserve">Location</t>
  </si>
  <si>
    <t xml:space="preserve">host</t>
  </si>
  <si>
    <t xml:space="preserve">year</t>
  </si>
  <si>
    <r>
      <rPr>
        <b val="true"/>
        <sz val="10"/>
        <rFont val="Arial"/>
        <family val="2"/>
      </rPr>
      <t xml:space="preserve">n used for
</t>
    </r>
    <r>
      <rPr>
        <b val="true"/>
        <i val="true"/>
        <sz val="10"/>
        <rFont val="Arial"/>
        <family val="2"/>
      </rPr>
      <t xml:space="preserve">Wolbachia
</t>
    </r>
    <r>
      <rPr>
        <b val="true"/>
        <sz val="10"/>
        <rFont val="Arial"/>
        <family val="2"/>
      </rPr>
      <t xml:space="preserve">diagnosis</t>
    </r>
  </si>
  <si>
    <r>
      <rPr>
        <b val="true"/>
        <i val="true"/>
        <sz val="10"/>
        <rFont val="Arial"/>
        <family val="2"/>
      </rPr>
      <t xml:space="preserve">w</t>
    </r>
    <r>
      <rPr>
        <b val="true"/>
        <sz val="10"/>
        <rFont val="Arial"/>
        <family val="2"/>
      </rPr>
      <t xml:space="preserve">Cer1</t>
    </r>
  </si>
  <si>
    <r>
      <rPr>
        <b val="true"/>
        <i val="true"/>
        <sz val="10"/>
        <rFont val="Arial"/>
        <family val="2"/>
      </rPr>
      <t xml:space="preserve">w</t>
    </r>
    <r>
      <rPr>
        <b val="true"/>
        <sz val="10"/>
        <rFont val="Arial"/>
        <family val="2"/>
      </rPr>
      <t xml:space="preserve">Cer1&amp;2</t>
    </r>
  </si>
  <si>
    <r>
      <rPr>
        <b val="true"/>
        <sz val="10"/>
        <rFont val="Arial"/>
        <family val="2"/>
      </rPr>
      <t xml:space="preserve">% </t>
    </r>
    <r>
      <rPr>
        <b val="true"/>
        <i val="true"/>
        <sz val="10"/>
        <rFont val="Arial"/>
        <family val="2"/>
      </rPr>
      <t xml:space="preserve">w</t>
    </r>
    <r>
      <rPr>
        <b val="true"/>
        <sz val="10"/>
        <rFont val="Arial"/>
        <family val="2"/>
      </rPr>
      <t xml:space="preserve">Cer1</t>
    </r>
  </si>
  <si>
    <r>
      <rPr>
        <b val="true"/>
        <sz val="10"/>
        <rFont val="Arial"/>
        <family val="2"/>
      </rPr>
      <t xml:space="preserve">% </t>
    </r>
    <r>
      <rPr>
        <b val="true"/>
        <i val="true"/>
        <sz val="10"/>
        <rFont val="Arial"/>
        <family val="2"/>
      </rPr>
      <t xml:space="preserve">w</t>
    </r>
    <r>
      <rPr>
        <b val="true"/>
        <sz val="10"/>
        <rFont val="Arial"/>
        <family val="2"/>
      </rPr>
      <t xml:space="preserve">Cer1&amp;2</t>
    </r>
  </si>
  <si>
    <t xml:space="preserve">Haplotype 1</t>
  </si>
  <si>
    <t xml:space="preserve">Haplotype 2</t>
  </si>
  <si>
    <r>
      <rPr>
        <b val="true"/>
        <i val="true"/>
        <sz val="10"/>
        <rFont val="Arial"/>
        <family val="2"/>
      </rPr>
      <t xml:space="preserve">w</t>
    </r>
    <r>
      <rPr>
        <b val="true"/>
        <sz val="10"/>
        <rFont val="Arial"/>
        <family val="2"/>
      </rPr>
      <t xml:space="preserve">Cer1 HT 1</t>
    </r>
  </si>
  <si>
    <r>
      <rPr>
        <b val="true"/>
        <i val="true"/>
        <sz val="10"/>
        <rFont val="Arial"/>
        <family val="2"/>
      </rPr>
      <t xml:space="preserve">w</t>
    </r>
    <r>
      <rPr>
        <b val="true"/>
        <sz val="10"/>
        <rFont val="Arial"/>
        <family val="2"/>
      </rPr>
      <t xml:space="preserve">Cer1 HT 2</t>
    </r>
  </si>
  <si>
    <r>
      <rPr>
        <b val="true"/>
        <i val="true"/>
        <sz val="10"/>
        <rFont val="Arial"/>
        <family val="2"/>
      </rPr>
      <t xml:space="preserve">w</t>
    </r>
    <r>
      <rPr>
        <b val="true"/>
        <sz val="10"/>
        <rFont val="Arial"/>
        <family val="2"/>
      </rPr>
      <t xml:space="preserve">Cer1&amp;2 HT 1</t>
    </r>
  </si>
  <si>
    <r>
      <rPr>
        <b val="true"/>
        <i val="true"/>
        <sz val="10"/>
        <rFont val="Arial"/>
        <family val="2"/>
      </rPr>
      <t xml:space="preserve">w</t>
    </r>
    <r>
      <rPr>
        <b val="true"/>
        <sz val="10"/>
        <rFont val="Arial"/>
        <family val="2"/>
      </rPr>
      <t xml:space="preserve">Cer1&amp;2 HT 2</t>
    </r>
  </si>
  <si>
    <r>
      <rPr>
        <b val="true"/>
        <sz val="10"/>
        <rFont val="Arial"/>
        <family val="2"/>
      </rPr>
      <t xml:space="preserve">% </t>
    </r>
    <r>
      <rPr>
        <b val="true"/>
        <i val="true"/>
        <sz val="10"/>
        <rFont val="Arial"/>
        <family val="2"/>
      </rPr>
      <t xml:space="preserve">w</t>
    </r>
    <r>
      <rPr>
        <b val="true"/>
        <sz val="10"/>
        <rFont val="Arial"/>
        <family val="2"/>
      </rPr>
      <t xml:space="preserve">Cer1 HT 1</t>
    </r>
  </si>
  <si>
    <r>
      <rPr>
        <b val="true"/>
        <sz val="10"/>
        <rFont val="Arial"/>
        <family val="2"/>
      </rPr>
      <t xml:space="preserve">% </t>
    </r>
    <r>
      <rPr>
        <b val="true"/>
        <i val="true"/>
        <sz val="10"/>
        <rFont val="Arial"/>
        <family val="2"/>
      </rPr>
      <t xml:space="preserve">w</t>
    </r>
    <r>
      <rPr>
        <b val="true"/>
        <sz val="10"/>
        <rFont val="Arial"/>
        <family val="2"/>
      </rPr>
      <t xml:space="preserve">Cer1 HT 2</t>
    </r>
  </si>
  <si>
    <r>
      <rPr>
        <b val="true"/>
        <sz val="10"/>
        <rFont val="Arial"/>
        <family val="2"/>
      </rPr>
      <t xml:space="preserve">% </t>
    </r>
    <r>
      <rPr>
        <b val="true"/>
        <i val="true"/>
        <sz val="10"/>
        <rFont val="Arial"/>
        <family val="2"/>
      </rPr>
      <t xml:space="preserve">w</t>
    </r>
    <r>
      <rPr>
        <b val="true"/>
        <sz val="10"/>
        <rFont val="Arial"/>
        <family val="2"/>
      </rPr>
      <t xml:space="preserve">Cer1&amp;2 HT 1</t>
    </r>
  </si>
  <si>
    <r>
      <rPr>
        <b val="true"/>
        <sz val="10"/>
        <rFont val="Arial"/>
        <family val="2"/>
      </rPr>
      <t xml:space="preserve">% </t>
    </r>
    <r>
      <rPr>
        <b val="true"/>
        <i val="true"/>
        <sz val="10"/>
        <rFont val="Arial"/>
        <family val="2"/>
      </rPr>
      <t xml:space="preserve">w</t>
    </r>
    <r>
      <rPr>
        <b val="true"/>
        <sz val="10"/>
        <rFont val="Arial"/>
        <family val="2"/>
      </rPr>
      <t xml:space="preserve">Cer1&amp;2 HT 2</t>
    </r>
  </si>
  <si>
    <t xml:space="preserve">n used for
microsatellite genotyping</t>
  </si>
  <si>
    <t xml:space="preserve">1-1</t>
  </si>
  <si>
    <t xml:space="preserve">Kiel</t>
  </si>
  <si>
    <t xml:space="preserve">L. xylosteum</t>
  </si>
  <si>
    <t xml:space="preserve">1-2</t>
  </si>
  <si>
    <t xml:space="preserve">Ahrensfelde</t>
  </si>
  <si>
    <t xml:space="preserve">1-3</t>
  </si>
  <si>
    <t xml:space="preserve">Ahrensburg</t>
  </si>
  <si>
    <t xml:space="preserve">P. avium</t>
  </si>
  <si>
    <t xml:space="preserve">1-4</t>
  </si>
  <si>
    <t xml:space="preserve">Hildesheim</t>
  </si>
  <si>
    <t xml:space="preserve">1-5</t>
  </si>
  <si>
    <t xml:space="preserve">Berlin</t>
  </si>
  <si>
    <t xml:space="preserve">1-6</t>
  </si>
  <si>
    <t xml:space="preserve">Frankfurt/Oder</t>
  </si>
  <si>
    <t xml:space="preserve">1-7</t>
  </si>
  <si>
    <t xml:space="preserve">Gräfenhainichen</t>
  </si>
  <si>
    <t xml:space="preserve">1-8</t>
  </si>
  <si>
    <t xml:space="preserve">Witzenhausen</t>
  </si>
  <si>
    <t xml:space="preserve">1-9</t>
  </si>
  <si>
    <t xml:space="preserve">Gosberg</t>
  </si>
  <si>
    <t xml:space="preserve">1-10</t>
  </si>
  <si>
    <t xml:space="preserve">Dossenheim</t>
  </si>
  <si>
    <t xml:space="preserve">1-11</t>
  </si>
  <si>
    <t xml:space="preserve">Tiefenbach</t>
  </si>
  <si>
    <t xml:space="preserve">2-1</t>
  </si>
  <si>
    <t xml:space="preserve">Flensburg</t>
  </si>
  <si>
    <t xml:space="preserve">2-2</t>
  </si>
  <si>
    <t xml:space="preserve">Bremen</t>
  </si>
  <si>
    <t xml:space="preserve">2-3</t>
  </si>
  <si>
    <t xml:space="preserve">Hannover</t>
  </si>
  <si>
    <t xml:space="preserve">2-4</t>
  </si>
  <si>
    <t xml:space="preserve">Osnabrück</t>
  </si>
  <si>
    <t xml:space="preserve">2-5</t>
  </si>
  <si>
    <t xml:space="preserve">2-6</t>
  </si>
  <si>
    <t xml:space="preserve">Magdeburg</t>
  </si>
  <si>
    <t xml:space="preserve">2-7</t>
  </si>
  <si>
    <t xml:space="preserve">Overhagen</t>
  </si>
  <si>
    <t xml:space="preserve">2-8</t>
  </si>
  <si>
    <t xml:space="preserve">2-9</t>
  </si>
  <si>
    <t xml:space="preserve">Elende</t>
  </si>
  <si>
    <t xml:space="preserve">2-10</t>
  </si>
  <si>
    <t xml:space="preserve">Halle</t>
  </si>
  <si>
    <t xml:space="preserve">2-11</t>
  </si>
  <si>
    <t xml:space="preserve">Höhnstedt</t>
  </si>
  <si>
    <t xml:space="preserve">2-12</t>
  </si>
  <si>
    <t xml:space="preserve">Limburg</t>
  </si>
  <si>
    <t xml:space="preserve">2-13</t>
  </si>
  <si>
    <t xml:space="preserve">Giessen</t>
  </si>
  <si>
    <t xml:space="preserve">2-14</t>
  </si>
  <si>
    <t xml:space="preserve">Alsfeld</t>
  </si>
  <si>
    <t xml:space="preserve">2-15</t>
  </si>
  <si>
    <t xml:space="preserve">Mayen</t>
  </si>
  <si>
    <t xml:space="preserve">2-16</t>
  </si>
  <si>
    <t xml:space="preserve">Idstein</t>
  </si>
  <si>
    <t xml:space="preserve">2-17</t>
  </si>
  <si>
    <t xml:space="preserve">Steinau</t>
  </si>
  <si>
    <t xml:space="preserve">2-18</t>
  </si>
  <si>
    <t xml:space="preserve">Mainz</t>
  </si>
  <si>
    <t xml:space="preserve">2-19</t>
  </si>
  <si>
    <t xml:space="preserve">Würzburg</t>
  </si>
  <si>
    <t xml:space="preserve">2-20</t>
  </si>
  <si>
    <t xml:space="preserve">Freisen</t>
  </si>
  <si>
    <t xml:space="preserve">2-21</t>
  </si>
  <si>
    <t xml:space="preserve">Kaiserslautern</t>
  </si>
  <si>
    <t xml:space="preserve">2-22</t>
  </si>
  <si>
    <t xml:space="preserve">Iptingen</t>
  </si>
  <si>
    <t xml:space="preserve">3-1</t>
  </si>
  <si>
    <t xml:space="preserve">Moorburg</t>
  </si>
  <si>
    <t xml:space="preserve">3-2</t>
  </si>
  <si>
    <t xml:space="preserve">Martfeld</t>
  </si>
  <si>
    <t xml:space="preserve">3-3</t>
  </si>
  <si>
    <t xml:space="preserve">Prenzlau</t>
  </si>
  <si>
    <t xml:space="preserve">3-4</t>
  </si>
  <si>
    <t xml:space="preserve">Wuthenow</t>
  </si>
  <si>
    <t xml:space="preserve">3-5</t>
  </si>
  <si>
    <t xml:space="preserve">Cremmlingen</t>
  </si>
  <si>
    <t xml:space="preserve">3-6</t>
  </si>
  <si>
    <t xml:space="preserve">3-7</t>
  </si>
  <si>
    <t xml:space="preserve">Thüste</t>
  </si>
  <si>
    <t xml:space="preserve">3-8</t>
  </si>
  <si>
    <t xml:space="preserve">Stecklenberg</t>
  </si>
  <si>
    <t xml:space="preserve">3-9</t>
  </si>
  <si>
    <t xml:space="preserve">3-10</t>
  </si>
  <si>
    <t xml:space="preserve">Plößnitz</t>
  </si>
  <si>
    <t xml:space="preserve">3-11</t>
  </si>
  <si>
    <t xml:space="preserve">Witterda</t>
  </si>
  <si>
    <t xml:space="preserve">3-12</t>
  </si>
  <si>
    <t xml:space="preserve">Weimar</t>
  </si>
  <si>
    <t xml:space="preserve">3-13</t>
  </si>
  <si>
    <t xml:space="preserve">Schleinitz</t>
  </si>
  <si>
    <t xml:space="preserve">3-14</t>
  </si>
  <si>
    <t xml:space="preserve">Pesterwitz</t>
  </si>
  <si>
    <t xml:space="preserve">P. cerasus</t>
  </si>
  <si>
    <t xml:space="preserve">3-15</t>
  </si>
  <si>
    <t xml:space="preserve">Drsden-Pillnitz</t>
  </si>
  <si>
    <t xml:space="preserve">3-16</t>
  </si>
  <si>
    <t xml:space="preserve">Bad Neuenahr-Ahrweiler</t>
  </si>
  <si>
    <t xml:space="preserve">3-17</t>
  </si>
  <si>
    <t xml:space="preserve">Lahnau</t>
  </si>
  <si>
    <t xml:space="preserve">3-18</t>
  </si>
  <si>
    <t xml:space="preserve">3-19</t>
  </si>
  <si>
    <t xml:space="preserve">Lich</t>
  </si>
  <si>
    <t xml:space="preserve">3-20</t>
  </si>
  <si>
    <t xml:space="preserve">Reichelsheim/Beienheim</t>
  </si>
  <si>
    <t xml:space="preserve">3-21</t>
  </si>
  <si>
    <t xml:space="preserve">Mechtildshausen</t>
  </si>
  <si>
    <t xml:space="preserve">3-22</t>
  </si>
  <si>
    <t xml:space="preserve">Stockstadt/Rhein</t>
  </si>
  <si>
    <t xml:space="preserve">3-23</t>
  </si>
  <si>
    <t xml:space="preserve">Ober-Ramstadt</t>
  </si>
  <si>
    <t xml:space="preserve">3-24</t>
  </si>
  <si>
    <t xml:space="preserve">3-25</t>
  </si>
  <si>
    <t xml:space="preserve">3-26</t>
  </si>
  <si>
    <t xml:space="preserve">Forchheim</t>
  </si>
  <si>
    <t xml:space="preserve">3-27</t>
  </si>
  <si>
    <t xml:space="preserve">Freinsheim</t>
  </si>
  <si>
    <t xml:space="preserve">3-28</t>
  </si>
  <si>
    <t xml:space="preserve">3-29</t>
  </si>
  <si>
    <t xml:space="preserve">Kraichtal-Oberacker</t>
  </si>
  <si>
    <t xml:space="preserve">3-30</t>
  </si>
  <si>
    <t xml:space="preserve">Sasbach-Jechtingen</t>
  </si>
  <si>
    <t xml:space="preserve">3-31</t>
  </si>
  <si>
    <t xml:space="preserve">Memmingen</t>
  </si>
  <si>
    <t xml:space="preserve">3-32</t>
  </si>
  <si>
    <t xml:space="preserve">Überlingen</t>
  </si>
  <si>
    <t xml:space="preserve">3-33</t>
  </si>
  <si>
    <t xml:space="preserve">Immenstaad</t>
  </si>
  <si>
    <t xml:space="preserve">3-34</t>
  </si>
  <si>
    <t xml:space="preserve">Bavendorf</t>
  </si>
  <si>
    <t xml:space="preserve">4-1</t>
  </si>
  <si>
    <t xml:space="preserve">4-2</t>
  </si>
  <si>
    <t xml:space="preserve">Heuchelheim</t>
  </si>
  <si>
    <t xml:space="preserve">4-3</t>
  </si>
  <si>
    <t xml:space="preserve">4-4</t>
  </si>
  <si>
    <t xml:space="preserve">Por</t>
  </si>
  <si>
    <t xml:space="preserve">Por, Castello Branco</t>
  </si>
  <si>
    <t xml:space="preserve">Fra</t>
  </si>
  <si>
    <t xml:space="preserve">Fra, Toulouse</t>
  </si>
  <si>
    <t xml:space="preserve">Ch</t>
  </si>
  <si>
    <t xml:space="preserve">Ch, Wädenswil </t>
  </si>
  <si>
    <t xml:space="preserve">Ita1</t>
  </si>
  <si>
    <t xml:space="preserve">Ita, S. Stefano in Aspromonte</t>
  </si>
  <si>
    <t xml:space="preserve">Ita2</t>
  </si>
  <si>
    <t xml:space="preserve">Ita, Tempio</t>
  </si>
  <si>
    <t xml:space="preserve">Ita3</t>
  </si>
  <si>
    <t xml:space="preserve">Ita, Zafferana</t>
  </si>
  <si>
    <t xml:space="preserve">Ita4</t>
  </si>
  <si>
    <t xml:space="preserve">Ita, Tonnara</t>
  </si>
  <si>
    <t xml:space="preserve">Nor</t>
  </si>
  <si>
    <t xml:space="preserve">Nor, Grimstad</t>
  </si>
  <si>
    <t xml:space="preserve">Dan1</t>
  </si>
  <si>
    <t xml:space="preserve">Dan, Århus</t>
  </si>
  <si>
    <t xml:space="preserve">Dan2</t>
  </si>
  <si>
    <t xml:space="preserve">Dan, Kolding</t>
  </si>
  <si>
    <t xml:space="preserve">Dan3</t>
  </si>
  <si>
    <t xml:space="preserve">Dan, Odense</t>
  </si>
  <si>
    <t xml:space="preserve">Hun1</t>
  </si>
  <si>
    <t xml:space="preserve">Hun, Kecskemét</t>
  </si>
  <si>
    <t xml:space="preserve">Hun2</t>
  </si>
  <si>
    <t xml:space="preserve">Hun, Kiskunlacháza </t>
  </si>
  <si>
    <t xml:space="preserve">Hun3</t>
  </si>
  <si>
    <t xml:space="preserve">Hun, Kiskunhalas</t>
  </si>
  <si>
    <t xml:space="preserve">Cz1</t>
  </si>
  <si>
    <t xml:space="preserve">Cz, Crumlov </t>
  </si>
  <si>
    <t xml:space="preserve">Cz2</t>
  </si>
  <si>
    <t xml:space="preserve">Cz, Pilsen</t>
  </si>
  <si>
    <t xml:space="preserve">Pol</t>
  </si>
  <si>
    <t xml:space="preserve">Pol, Slesia</t>
  </si>
  <si>
    <t xml:space="preserve">Cro</t>
  </si>
  <si>
    <t xml:space="preserve">Cro, Split</t>
  </si>
  <si>
    <t xml:space="preserve">Bul</t>
  </si>
  <si>
    <t xml:space="preserve">Bul, Sofia</t>
  </si>
  <si>
    <t xml:space="preserve">Rom</t>
  </si>
  <si>
    <t xml:space="preserve">Rom, Cracaoani</t>
  </si>
  <si>
    <t xml:space="preserve">Ucr</t>
  </si>
  <si>
    <t xml:space="preserve">Ucr, Yalta</t>
  </si>
  <si>
    <t xml:space="preserve">total</t>
  </si>
  <si>
    <r>
      <rPr>
        <b val="true"/>
        <sz val="14"/>
        <rFont val="Arial"/>
        <family val="2"/>
      </rPr>
      <t xml:space="preserve">Table S2: </t>
    </r>
    <r>
      <rPr>
        <sz val="14"/>
        <rFont val="Arial"/>
        <family val="0"/>
      </rPr>
      <t xml:space="preserve">Summary of microsatellite data χ</t>
    </r>
    <r>
      <rPr>
        <vertAlign val="superscript"/>
        <sz val="14"/>
        <rFont val="Arial"/>
        <family val="2"/>
      </rPr>
      <t xml:space="preserve">2</t>
    </r>
    <r>
      <rPr>
        <sz val="14"/>
        <rFont val="Arial"/>
        <family val="0"/>
      </rPr>
      <t xml:space="preserve"> Tests for Hardy-Weinberg Equilibrium. </t>
    </r>
  </si>
  <si>
    <t xml:space="preserve">Summary of Chi-Square Tests for Hardy-Weinberg Equilibrium</t>
  </si>
  <si>
    <t xml:space="preserve">Data Sheet</t>
  </si>
  <si>
    <t xml:space="preserve">RcD standard data</t>
  </si>
  <si>
    <t xml:space="preserve">Data Title</t>
  </si>
  <si>
    <t xml:space="preserve">Rc D Transect</t>
  </si>
  <si>
    <t xml:space="preserve">No. Loci</t>
  </si>
  <si>
    <t xml:space="preserve">No. Samples</t>
  </si>
  <si>
    <t xml:space="preserve">No. Pops.</t>
  </si>
  <si>
    <t xml:space="preserve">Pop</t>
  </si>
  <si>
    <t xml:space="preserve">Locus</t>
  </si>
  <si>
    <t xml:space="preserve">DF</t>
  </si>
  <si>
    <t xml:space="preserve">ChiSq</t>
  </si>
  <si>
    <t xml:space="preserve">Prob</t>
  </si>
  <si>
    <t xml:space="preserve">Signif</t>
  </si>
  <si>
    <t xml:space="preserve">Orig. Order</t>
  </si>
  <si>
    <t xml:space="preserve">P rank</t>
  </si>
  <si>
    <t xml:space="preserve">local alpha</t>
  </si>
  <si>
    <t xml:space="preserve">Sig. Bonferroni-Holm</t>
  </si>
  <si>
    <t xml:space="preserve">pop3-10</t>
  </si>
  <si>
    <t xml:space="preserve">84-42</t>
  </si>
  <si>
    <t xml:space="preserve">***</t>
  </si>
  <si>
    <t xml:space="preserve">pop3-3</t>
  </si>
  <si>
    <t xml:space="preserve">83-44</t>
  </si>
  <si>
    <t xml:space="preserve">**</t>
  </si>
  <si>
    <t xml:space="preserve">pop3-6</t>
  </si>
  <si>
    <t xml:space="preserve">pop3-18</t>
  </si>
  <si>
    <t xml:space="preserve">76-1</t>
  </si>
  <si>
    <t xml:space="preserve">*</t>
  </si>
  <si>
    <t xml:space="preserve">pop3-22</t>
  </si>
  <si>
    <t xml:space="preserve">83-26</t>
  </si>
  <si>
    <t xml:space="preserve">pop3-1</t>
  </si>
  <si>
    <t xml:space="preserve">pop3-30</t>
  </si>
  <si>
    <t xml:space="preserve">pop3-2</t>
  </si>
  <si>
    <t xml:space="preserve">76-7</t>
  </si>
  <si>
    <t xml:space="preserve">83-16</t>
  </si>
  <si>
    <t xml:space="preserve">ns</t>
  </si>
  <si>
    <t xml:space="preserve">82-46</t>
  </si>
  <si>
    <t xml:space="preserve">pop3-28</t>
  </si>
  <si>
    <t xml:space="preserve">pop3-33</t>
  </si>
  <si>
    <t xml:space="preserve">Key: ns=not significant, * P&lt;0.05, ** P&lt;0.01, *** P&lt;0.001</t>
  </si>
  <si>
    <r>
      <rPr>
        <b val="true"/>
        <sz val="14"/>
        <rFont val="Arial"/>
        <family val="2"/>
      </rPr>
      <t xml:space="preserve">Table S3: </t>
    </r>
    <r>
      <rPr>
        <sz val="14"/>
        <rFont val="Arial"/>
        <family val="0"/>
      </rPr>
      <t xml:space="preserve">Results from AMOVA among different infection regions (singly infected, doubly infected and transition zone), among populations, among and within individuals.</t>
    </r>
  </si>
  <si>
    <t xml:space="preserve">Results of Analysis of Molecular Variance</t>
  </si>
  <si>
    <t xml:space="preserve">Input as Allelic Distance Matrix for F-Statistics Analysis</t>
  </si>
  <si>
    <t xml:space="preserve">RcD regional data (2)</t>
  </si>
  <si>
    <t xml:space="preserve">No. Pops</t>
  </si>
  <si>
    <t xml:space="preserve">No. Regions</t>
  </si>
  <si>
    <t xml:space="preserve">No. Permutations</t>
  </si>
  <si>
    <t xml:space="preserve">No. PW Pop Permutations</t>
  </si>
  <si>
    <t xml:space="preserve">N1</t>
  </si>
  <si>
    <t xml:space="preserve">N2</t>
  </si>
  <si>
    <t xml:space="preserve">N3</t>
  </si>
  <si>
    <t xml:space="preserve">SSTOT</t>
  </si>
  <si>
    <t xml:space="preserve">n</t>
  </si>
  <si>
    <t xml:space="preserve">SSWP</t>
  </si>
  <si>
    <t xml:space="preserve">Region</t>
  </si>
  <si>
    <t xml:space="preserve">doubleN</t>
  </si>
  <si>
    <t xml:space="preserve">doubleS</t>
  </si>
  <si>
    <t xml:space="preserve">single</t>
  </si>
  <si>
    <t xml:space="preserve">trans</t>
  </si>
  <si>
    <t xml:space="preserve">SSWR</t>
  </si>
  <si>
    <t xml:space="preserve">Summary AMOVA Table</t>
  </si>
  <si>
    <t xml:space="preserve">Source</t>
  </si>
  <si>
    <t xml:space="preserve">df</t>
  </si>
  <si>
    <t xml:space="preserve">SS</t>
  </si>
  <si>
    <t xml:space="preserve">MS</t>
  </si>
  <si>
    <t xml:space="preserve">Est. Var.</t>
  </si>
  <si>
    <t xml:space="preserve">%</t>
  </si>
  <si>
    <t xml:space="preserve">Among Regions</t>
  </si>
  <si>
    <t xml:space="preserve">Among Pops</t>
  </si>
  <si>
    <t xml:space="preserve">Among Indiv</t>
  </si>
  <si>
    <t xml:space="preserve">Within Indiv</t>
  </si>
  <si>
    <t xml:space="preserve">Total</t>
  </si>
  <si>
    <t xml:space="preserve">F-Statistics</t>
  </si>
  <si>
    <t xml:space="preserve">Value</t>
  </si>
  <si>
    <t xml:space="preserve">P(rand &gt;= data)</t>
  </si>
  <si>
    <t xml:space="preserve">Frt</t>
  </si>
  <si>
    <t xml:space="preserve">Fsr</t>
  </si>
  <si>
    <t xml:space="preserve">Fst</t>
  </si>
  <si>
    <t xml:space="preserve">Fis</t>
  </si>
  <si>
    <t xml:space="preserve">Fit</t>
  </si>
  <si>
    <t xml:space="preserve">Frt max</t>
  </si>
  <si>
    <t xml:space="preserve">F'rt</t>
  </si>
  <si>
    <t xml:space="preserve">Fsr max</t>
  </si>
  <si>
    <t xml:space="preserve">F'sr</t>
  </si>
  <si>
    <t xml:space="preserve">Nm</t>
  </si>
  <si>
    <t xml:space="preserve">Probability, P(rand &gt;= data), for Frt, Fsr, Fst, Fis and Fit is based on standard permutation across the full data set.</t>
  </si>
  <si>
    <t xml:space="preserve">Frt = AR / (WI + AI + AP + AR) = AR / TOT</t>
  </si>
  <si>
    <t xml:space="preserve">Fsr = AP / (WI + AI + AP)</t>
  </si>
  <si>
    <t xml:space="preserve">Fst = (AP + AR) / (WI + AI + AP + AR) = (AP + AR) / TOT</t>
  </si>
  <si>
    <t xml:space="preserve">Fis = AI / (WI + AI)</t>
  </si>
  <si>
    <t xml:space="preserve">Fit = (AI + AP + AR) / (WI + AI + AP + AR) = (AI + AP + AR) / TOT</t>
  </si>
  <si>
    <t xml:space="preserve">Nm = [(1 / Fst) - 1] / 4 </t>
  </si>
  <si>
    <t xml:space="preserve">Key: AR = Est. Var. Among Regions, AP = Est. Var. Among Pops, AI = Est. Var. Among Individuals, WI = Est. Var. Within Individuals</t>
  </si>
  <si>
    <t xml:space="preserve">Warning! Negative Among Regions Est. Var. of -0.027 converted to zero for pie chart presentation!</t>
  </si>
  <si>
    <r>
      <rPr>
        <b val="true"/>
        <sz val="14"/>
        <rFont val="Arial"/>
        <family val="2"/>
      </rPr>
      <t xml:space="preserve">Table S4: </t>
    </r>
    <r>
      <rPr>
        <sz val="14"/>
        <rFont val="Arial"/>
        <family val="0"/>
      </rPr>
      <t xml:space="preserve">Results from pairwise Fst analysis.</t>
    </r>
  </si>
  <si>
    <t xml:space="preserve">#</t>
  </si>
  <si>
    <t xml:space="preserve">lbci</t>
  </si>
  <si>
    <t xml:space="preserve">ubci</t>
  </si>
  <si>
    <t xml:space="preserve">Fst .. Weir &amp; Cockerham (1984) estimation of  Fst</t>
  </si>
  <si>
    <t xml:space="preserve">lbci .. lower boundary of 95 % confidence interval</t>
  </si>
  <si>
    <t xml:space="preserve">ubci .. upper boundary of 95 % confidence interval</t>
  </si>
  <si>
    <t xml:space="preserve">All calculations on this page performed in FSTAT (Goudet 1995)</t>
  </si>
  <si>
    <r>
      <rPr>
        <b val="true"/>
        <sz val="14"/>
        <rFont val="Arial"/>
        <family val="2"/>
      </rPr>
      <t xml:space="preserve">Table S5: </t>
    </r>
    <r>
      <rPr>
        <sz val="14"/>
        <rFont val="Arial"/>
        <family val="0"/>
      </rPr>
      <t xml:space="preserve">Results from AMOVA among different </t>
    </r>
    <r>
      <rPr>
        <i val="true"/>
        <sz val="14"/>
        <rFont val="Arial"/>
        <family val="2"/>
      </rPr>
      <t xml:space="preserve">R. cerasi </t>
    </r>
    <r>
      <rPr>
        <sz val="14"/>
        <rFont val="Arial"/>
        <family val="0"/>
      </rPr>
      <t xml:space="preserve">host forms (</t>
    </r>
    <r>
      <rPr>
        <i val="true"/>
        <sz val="14"/>
        <rFont val="Arial"/>
        <family val="2"/>
      </rPr>
      <t xml:space="preserve">Prunus</t>
    </r>
    <r>
      <rPr>
        <sz val="14"/>
        <rFont val="Arial"/>
        <family val="0"/>
      </rPr>
      <t xml:space="preserve"> and </t>
    </r>
    <r>
      <rPr>
        <i val="true"/>
        <sz val="14"/>
        <rFont val="Arial"/>
        <family val="2"/>
      </rPr>
      <t xml:space="preserve">Lonicera</t>
    </r>
    <r>
      <rPr>
        <sz val="14"/>
        <rFont val="Arial"/>
        <family val="0"/>
      </rPr>
      <t xml:space="preserve"> infesting), among populations, among and within individuals.</t>
    </r>
  </si>
  <si>
    <t xml:space="preserve">RcD host data</t>
  </si>
  <si>
    <t xml:space="preserve">prunus</t>
  </si>
  <si>
    <t xml:space="preserve">lonicera</t>
  </si>
  <si>
    <r>
      <rPr>
        <b val="true"/>
        <sz val="14"/>
        <rFont val="Arial"/>
        <family val="2"/>
      </rPr>
      <t xml:space="preserve">Table S6:</t>
    </r>
    <r>
      <rPr>
        <sz val="14"/>
        <rFont val="Arial"/>
        <family val="0"/>
      </rPr>
      <t xml:space="preserve"> Principal coordinate analysis of different</t>
    </r>
    <r>
      <rPr>
        <i val="true"/>
        <sz val="14"/>
        <rFont val="Arial"/>
        <family val="2"/>
      </rPr>
      <t xml:space="preserve"> R. cerasi </t>
    </r>
    <r>
      <rPr>
        <sz val="14"/>
        <rFont val="Arial"/>
        <family val="0"/>
      </rPr>
      <t xml:space="preserve">populations. The first 3 axes of the PCoA explain cumulatively 68.25% of the total variation. </t>
    </r>
  </si>
  <si>
    <t xml:space="preserve">Principal Coordinates Analysis (PCoA)</t>
  </si>
  <si>
    <t xml:space="preserve">PCoA via Covariance matrix with data standardization</t>
  </si>
  <si>
    <t xml:space="preserve">NeiP</t>
  </si>
  <si>
    <t xml:space="preserve">Percentage of variation explained by the first 3 axes</t>
  </si>
  <si>
    <t xml:space="preserve">Axis</t>
  </si>
  <si>
    <t xml:space="preserve">Cum %</t>
  </si>
  <si>
    <t xml:space="preserve">Eigen Values by Axis and Sample Eigen Vectors</t>
  </si>
  <si>
    <t xml:space="preserve">Axis No.</t>
  </si>
  <si>
    <t xml:space="preserve">EigenValue</t>
  </si>
  <si>
    <r>
      <rPr>
        <b val="true"/>
        <sz val="14"/>
        <rFont val="Arial"/>
        <family val="2"/>
      </rPr>
      <t xml:space="preserve">Table S7: </t>
    </r>
    <r>
      <rPr>
        <sz val="14"/>
        <rFont val="Arial"/>
        <family val="0"/>
      </rPr>
      <t xml:space="preserve">Mating table used to derive model (S4)-(S7). Modified from Turelli et al. (1992)</t>
    </r>
  </si>
  <si>
    <t xml:space="preserve">     ♀ x ♂</t>
  </si>
  <si>
    <t xml:space="preserve">frequency</t>
  </si>
  <si>
    <t xml:space="preserve">WM1</t>
  </si>
  <si>
    <t xml:space="preserve">WM2</t>
  </si>
  <si>
    <t xml:space="preserve">ØM1</t>
  </si>
  <si>
    <t xml:space="preserve">ØM2</t>
  </si>
  <si>
    <t xml:space="preserve">WM1 x W</t>
  </si>
  <si>
    <t xml:space="preserve">pw1(pw1+pw2)</t>
  </si>
  <si>
    <t xml:space="preserve">F1[(1-µ)+µtH]</t>
  </si>
  <si>
    <t xml:space="preserve">F1µ(1-t)H</t>
  </si>
  <si>
    <t xml:space="preserve">WM1 x Ø</t>
  </si>
  <si>
    <t xml:space="preserve">pw1(pØ1+pØ2)</t>
  </si>
  <si>
    <t xml:space="preserve">F1(1-µ)</t>
  </si>
  <si>
    <t xml:space="preserve">F1µ</t>
  </si>
  <si>
    <t xml:space="preserve">WM2 x W</t>
  </si>
  <si>
    <t xml:space="preserve">pw2(pw1+pw2)</t>
  </si>
  <si>
    <t xml:space="preserve">F2[(1-µ)+µtH]</t>
  </si>
  <si>
    <t xml:space="preserve">F2µ(1-t)H</t>
  </si>
  <si>
    <t xml:space="preserve">WM2 x Ø</t>
  </si>
  <si>
    <t xml:space="preserve">pw2(pØ1+pØ2)</t>
  </si>
  <si>
    <t xml:space="preserve">F2(1-µ)</t>
  </si>
  <si>
    <t xml:space="preserve">F2µ</t>
  </si>
  <si>
    <t xml:space="preserve">ØM1 x W</t>
  </si>
  <si>
    <t xml:space="preserve">pØ1(pw1+pw2)</t>
  </si>
  <si>
    <t xml:space="preserve">tH</t>
  </si>
  <si>
    <t xml:space="preserve">(1-t)H</t>
  </si>
  <si>
    <t xml:space="preserve">ØM1 x Ø</t>
  </si>
  <si>
    <t xml:space="preserve">pØ1(pØ1+pØ2)</t>
  </si>
  <si>
    <t xml:space="preserve">ØM2 x W</t>
  </si>
  <si>
    <t xml:space="preserve">pØ2(pw1+pw2)</t>
  </si>
  <si>
    <t xml:space="preserve">ØM2 x Ø</t>
  </si>
  <si>
    <t xml:space="preserve">pØ2(pØ1+pØ2)</t>
  </si>
</sst>
</file>

<file path=xl/styles.xml><?xml version="1.0" encoding="utf-8"?>
<styleSheet xmlns="http://schemas.openxmlformats.org/spreadsheetml/2006/main">
  <numFmts count="11">
    <numFmt numFmtId="164" formatCode="#,##0"/>
    <numFmt numFmtId="165" formatCode="@"/>
    <numFmt numFmtId="166" formatCode="General"/>
    <numFmt numFmtId="167" formatCode="0"/>
    <numFmt numFmtId="168" formatCode="0.0"/>
    <numFmt numFmtId="169" formatCode="0.000"/>
    <numFmt numFmtId="170" formatCode="0.000000"/>
    <numFmt numFmtId="171" formatCode="0%"/>
    <numFmt numFmtId="172" formatCode="#,##0.000"/>
    <numFmt numFmtId="173" formatCode="#,##0.00"/>
    <numFmt numFmtId="174" formatCode="0.00"/>
  </numFmts>
  <fonts count="1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4"/>
      <name val="Arial"/>
      <family val="0"/>
    </font>
    <font>
      <i val="true"/>
      <sz val="14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  <font>
      <vertAlign val="superscript"/>
      <sz val="14"/>
      <name val="Arial"/>
      <family val="2"/>
    </font>
    <font>
      <b val="true"/>
      <sz val="11.25"/>
      <color rgb="FF000000"/>
      <name val="Arial"/>
      <family val="2"/>
    </font>
    <font>
      <sz val="9.5"/>
      <color rgb="FF000000"/>
      <name val="Arial"/>
      <family val="2"/>
    </font>
    <font>
      <sz val="10"/>
      <name val="Arial"/>
      <family val="2"/>
    </font>
    <font>
      <b val="true"/>
      <sz val="9.5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1" fontId="0" fillId="0" borderId="0" applyFont="true" applyBorder="false" applyAlignment="false" applyProtection="false"/>
  </cellStyleXfs>
  <cellXfs count="20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9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right" vertical="bottom" textRotation="9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right" vertical="bottom" textRotation="9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right" vertical="bottom" textRotation="9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right" vertical="bottom" textRotation="9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right" vertical="bottom" textRotation="9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5" fontId="1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2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2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2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2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2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2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2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2" borderId="2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" fillId="2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2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2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2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2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" fillId="0" borderId="3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" fillId="0" borderId="3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4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1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4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1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" fillId="0" borderId="1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2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1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1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2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2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" fillId="0" borderId="2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2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2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2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" fillId="0" borderId="4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4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4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3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3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" fillId="0" borderId="3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3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3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3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" fillId="0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" fillId="0" borderId="5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4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3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" fillId="0" borderId="3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3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5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5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5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5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5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4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5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5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1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Percentages of Molecular Variance</a:t>
            </a:r>
          </a:p>
        </c:rich>
      </c:tx>
      <c:layout>
        <c:manualLayout>
          <c:xMode val="edge"/>
          <c:yMode val="edge"/>
          <c:x val="0.285714285714286"/>
          <c:y val="0.05291723202170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435594886922321"/>
          <c:y val="0.402985074626866"/>
          <c:w val="0.129933979491502"/>
          <c:h val="0.285692748379316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Percentages of Molecular Variance</a:t>
            </a:r>
          </a:p>
        </c:rich>
      </c:tx>
      <c:layout>
        <c:manualLayout>
          <c:xMode val="edge"/>
          <c:yMode val="edge"/>
          <c:x val="0.287308922858159"/>
          <c:y val="0.05291723202170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43298969072165"/>
          <c:y val="0.393185587215438"/>
          <c:w val="0.143405616779239"/>
          <c:h val="0.312980551786522"/>
        </c:manualLayout>
      </c:layout>
      <c:pieChart>
        <c:varyColors val="1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</c:ser>
        <c:firstSliceAng val="0"/>
      </c:pieChart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Principal Coordinates (PCoA)</a:t>
            </a:r>
          </a:p>
        </c:rich>
      </c:tx>
      <c:layout>
        <c:manualLayout>
          <c:xMode val="edge"/>
          <c:yMode val="edge"/>
          <c:x val="0.317891733613635"/>
          <c:y val="0.05741983594332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2690892709663"/>
          <c:y val="0.185085756897837"/>
          <c:w val="0.917261055634807"/>
          <c:h val="0.6887397464578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Pt>
            <c:idx val="0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1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2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3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4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5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6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7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8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Pt>
            <c:idx val="9"/>
            <c:marker>
              <c:symbol val="diamond"/>
              <c:size val="5"/>
              <c:spPr>
                <a:solidFill>
                  <a:srgbClr val="00008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95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Tab S6'!$B$34:$B$44</c:f>
              <c:numCache>
                <c:formatCode>General</c:formatCode>
                <c:ptCount val="11"/>
                <c:pt idx="0">
                  <c:v>0.0499386994119491</c:v>
                </c:pt>
                <c:pt idx="1">
                  <c:v>-0.0250029047857328</c:v>
                </c:pt>
                <c:pt idx="2">
                  <c:v>-0.0245170028383398</c:v>
                </c:pt>
                <c:pt idx="3">
                  <c:v>0.0443780799667109</c:v>
                </c:pt>
                <c:pt idx="4">
                  <c:v>-0.0303850531027924</c:v>
                </c:pt>
                <c:pt idx="5">
                  <c:v>0.00528878204153154</c:v>
                </c:pt>
                <c:pt idx="6">
                  <c:v>0.109023665826484</c:v>
                </c:pt>
                <c:pt idx="7">
                  <c:v>-0.0611250477573099</c:v>
                </c:pt>
                <c:pt idx="8">
                  <c:v>-0.0738751181766256</c:v>
                </c:pt>
                <c:pt idx="9">
                  <c:v>0.135652240590347</c:v>
                </c:pt>
                <c:pt idx="10">
                  <c:v>-0.0794376450469517</c:v>
                </c:pt>
              </c:numCache>
            </c:numRef>
          </c:xVal>
          <c:yVal>
            <c:numRef>
              <c:f>'Tab S6'!$C$34:$C$44</c:f>
              <c:numCache>
                <c:formatCode>General</c:formatCode>
                <c:ptCount val="11"/>
                <c:pt idx="0">
                  <c:v>0.0307995613405008</c:v>
                </c:pt>
                <c:pt idx="1">
                  <c:v>-0.019577108315525</c:v>
                </c:pt>
                <c:pt idx="2">
                  <c:v>0.0163537708837024</c:v>
                </c:pt>
                <c:pt idx="3">
                  <c:v>0.0575026185586232</c:v>
                </c:pt>
                <c:pt idx="4">
                  <c:v>0.0479545184010817</c:v>
                </c:pt>
                <c:pt idx="5">
                  <c:v>-0.0056864657106728</c:v>
                </c:pt>
                <c:pt idx="6">
                  <c:v>-0.119131229699182</c:v>
                </c:pt>
                <c:pt idx="7">
                  <c:v>-0.0623549487639041</c:v>
                </c:pt>
                <c:pt idx="8">
                  <c:v>-0.0196866446957042</c:v>
                </c:pt>
                <c:pt idx="9">
                  <c:v>0.0691817912589119</c:v>
                </c:pt>
                <c:pt idx="10">
                  <c:v>0.0354436980826589</c:v>
                </c:pt>
              </c:numCache>
            </c:numRef>
          </c:yVal>
          <c:smooth val="0"/>
        </c:ser>
        <c:axId val="56158540"/>
        <c:axId val="25986195"/>
      </c:scatterChart>
      <c:valAx>
        <c:axId val="561585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Coord. 1</a:t>
                </a:r>
              </a:p>
            </c:rich>
          </c:tx>
          <c:layout>
            <c:manualLayout>
              <c:xMode val="edge"/>
              <c:yMode val="edge"/>
              <c:x val="0.471657031308657"/>
              <c:y val="0.760626398210291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none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5986195"/>
        <c:crossesAt val="0"/>
        <c:crossBetween val="midCat"/>
      </c:valAx>
      <c:valAx>
        <c:axId val="2598619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50" spc="-1" strike="noStrike">
                    <a:solidFill>
                      <a:srgbClr val="000000"/>
                    </a:solidFill>
                    <a:latin typeface="Arial"/>
                  </a:rPr>
                  <a:t>Coord. 2</a:t>
                </a:r>
              </a:p>
            </c:rich>
          </c:tx>
          <c:layout>
            <c:manualLayout>
              <c:xMode val="edge"/>
              <c:yMode val="edge"/>
              <c:x val="0.0631428785944891"/>
              <c:y val="0.183892617449664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1"/>
        <c:majorTickMark val="none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6158540"/>
        <c:crossesAt val="0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440</xdr:colOff>
      <xdr:row>12</xdr:row>
      <xdr:rowOff>25560</xdr:rowOff>
    </xdr:from>
    <xdr:to>
      <xdr:col>6</xdr:col>
      <xdr:colOff>21600</xdr:colOff>
      <xdr:row>27</xdr:row>
      <xdr:rowOff>127080</xdr:rowOff>
    </xdr:to>
    <xdr:graphicFrame>
      <xdr:nvGraphicFramePr>
        <xdr:cNvPr id="0" name="Diagramm 1"/>
        <xdr:cNvGraphicFramePr/>
      </xdr:nvGraphicFramePr>
      <xdr:xfrm>
        <a:off x="10440" y="1917720"/>
        <a:ext cx="5125320" cy="238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440</xdr:colOff>
      <xdr:row>12</xdr:row>
      <xdr:rowOff>25560</xdr:rowOff>
    </xdr:from>
    <xdr:to>
      <xdr:col>6</xdr:col>
      <xdr:colOff>21240</xdr:colOff>
      <xdr:row>27</xdr:row>
      <xdr:rowOff>127080</xdr:rowOff>
    </xdr:to>
    <xdr:graphicFrame>
      <xdr:nvGraphicFramePr>
        <xdr:cNvPr id="1" name="Diagramm 1"/>
        <xdr:cNvGraphicFramePr/>
      </xdr:nvGraphicFramePr>
      <xdr:xfrm>
        <a:off x="10440" y="1917720"/>
        <a:ext cx="5063040" cy="238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4</xdr:row>
      <xdr:rowOff>12600</xdr:rowOff>
    </xdr:from>
    <xdr:to>
      <xdr:col>9</xdr:col>
      <xdr:colOff>72720</xdr:colOff>
      <xdr:row>29</xdr:row>
      <xdr:rowOff>140040</xdr:rowOff>
    </xdr:to>
    <xdr:graphicFrame>
      <xdr:nvGraphicFramePr>
        <xdr:cNvPr id="2" name="Diagramm 1"/>
        <xdr:cNvGraphicFramePr/>
      </xdr:nvGraphicFramePr>
      <xdr:xfrm>
        <a:off x="0" y="2209680"/>
        <a:ext cx="4794480" cy="241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6"/>
  <sheetViews>
    <sheetView showFormulas="false" showGridLines="true" showRowColHeaders="true" showZeros="true" rightToLeft="false" tabSelected="false" showOutlineSymbols="true" defaultGridColor="true" view="normal" topLeftCell="A65" colorId="64" zoomScale="100" zoomScaleNormal="100" zoomScalePageLayoutView="100" workbookViewId="0">
      <selection pane="topLeft" activeCell="B3" activeCellId="0" sqref="B3"/>
    </sheetView>
  </sheetViews>
  <sheetFormatPr defaultColWidth="10.9921875" defaultRowHeight="12" zeroHeight="false" outlineLevelRow="0" outlineLevelCol="0"/>
  <cols>
    <col collapsed="false" customWidth="true" hidden="false" outlineLevel="0" max="1" min="1" style="1" width="4.28"/>
    <col collapsed="false" customWidth="true" hidden="false" outlineLevel="0" max="2" min="2" style="1" width="21.13"/>
    <col collapsed="false" customWidth="true" hidden="false" outlineLevel="0" max="3" min="3" style="1" width="11.56"/>
    <col collapsed="false" customWidth="true" hidden="false" outlineLevel="0" max="4" min="4" style="1" width="4.85"/>
    <col collapsed="false" customWidth="true" hidden="false" outlineLevel="0" max="5" min="5" style="1" width="5.56"/>
    <col collapsed="false" customWidth="true" hidden="false" outlineLevel="0" max="9" min="6" style="1" width="4.99"/>
    <col collapsed="false" customWidth="true" hidden="false" outlineLevel="0" max="12" min="10" style="1" width="3.42"/>
    <col collapsed="false" customWidth="true" hidden="false" outlineLevel="0" max="13" min="13" style="1" width="2.56"/>
    <col collapsed="false" customWidth="true" hidden="false" outlineLevel="0" max="14" min="14" style="1" width="2.7"/>
    <col collapsed="false" customWidth="true" hidden="false" outlineLevel="0" max="15" min="15" style="1" width="3.42"/>
    <col collapsed="false" customWidth="true" hidden="false" outlineLevel="0" max="16" min="16" style="1" width="3.85"/>
    <col collapsed="false" customWidth="true" hidden="false" outlineLevel="0" max="18" min="17" style="1" width="2.99"/>
    <col collapsed="false" customWidth="true" hidden="false" outlineLevel="0" max="19" min="19" style="1" width="3.56"/>
    <col collapsed="false" customWidth="true" hidden="false" outlineLevel="0" max="20" min="20" style="1" width="5.99"/>
    <col collapsed="false" customWidth="false" hidden="false" outlineLevel="0" max="257" min="21" style="1" width="10.99"/>
  </cols>
  <sheetData>
    <row r="1" customFormat="false" ht="17" hidden="false" customHeight="false" outlineLevel="0" collapsed="false">
      <c r="A1" s="2" t="s">
        <v>0</v>
      </c>
    </row>
    <row r="2" customFormat="false" ht="13" hidden="false" customHeight="false" outlineLevel="0" collapsed="false"/>
    <row r="3" customFormat="false" ht="95" hidden="false" customHeight="true" outlineLevel="0" collapsed="false">
      <c r="A3" s="3" t="s">
        <v>1</v>
      </c>
      <c r="B3" s="4" t="s">
        <v>2</v>
      </c>
      <c r="C3" s="5" t="s">
        <v>3</v>
      </c>
      <c r="D3" s="6" t="s">
        <v>4</v>
      </c>
      <c r="E3" s="7" t="s">
        <v>5</v>
      </c>
      <c r="F3" s="8" t="s">
        <v>6</v>
      </c>
      <c r="G3" s="9" t="s">
        <v>7</v>
      </c>
      <c r="H3" s="10" t="s">
        <v>8</v>
      </c>
      <c r="I3" s="11" t="s">
        <v>9</v>
      </c>
      <c r="J3" s="12" t="s">
        <v>10</v>
      </c>
      <c r="K3" s="13" t="s">
        <v>11</v>
      </c>
      <c r="L3" s="14" t="s">
        <v>12</v>
      </c>
      <c r="M3" s="15" t="s">
        <v>13</v>
      </c>
      <c r="N3" s="15" t="s">
        <v>14</v>
      </c>
      <c r="O3" s="15" t="s">
        <v>15</v>
      </c>
      <c r="P3" s="16" t="s">
        <v>16</v>
      </c>
      <c r="Q3" s="12" t="s">
        <v>17</v>
      </c>
      <c r="R3" s="12" t="s">
        <v>18</v>
      </c>
      <c r="S3" s="13" t="s">
        <v>19</v>
      </c>
      <c r="T3" s="17" t="s">
        <v>20</v>
      </c>
    </row>
    <row r="4" customFormat="false" ht="12" hidden="false" customHeight="false" outlineLevel="0" collapsed="false">
      <c r="A4" s="18" t="s">
        <v>21</v>
      </c>
      <c r="B4" s="19" t="s">
        <v>22</v>
      </c>
      <c r="C4" s="20" t="s">
        <v>23</v>
      </c>
      <c r="D4" s="21" t="n">
        <v>1998</v>
      </c>
      <c r="E4" s="22" t="n">
        <v>13</v>
      </c>
      <c r="F4" s="23" t="n">
        <v>0</v>
      </c>
      <c r="G4" s="24" t="n">
        <v>13</v>
      </c>
      <c r="H4" s="25" t="n">
        <f aca="false">100/$E4*F4</f>
        <v>0</v>
      </c>
      <c r="I4" s="26" t="n">
        <f aca="false">100/$E4*G4</f>
        <v>100</v>
      </c>
      <c r="J4" s="27"/>
      <c r="K4" s="28"/>
      <c r="L4" s="29"/>
      <c r="M4" s="30"/>
      <c r="N4" s="30"/>
      <c r="O4" s="31"/>
      <c r="P4" s="32"/>
      <c r="Q4" s="30"/>
      <c r="R4" s="30"/>
      <c r="S4" s="33"/>
      <c r="T4" s="34"/>
    </row>
    <row r="5" customFormat="false" ht="12" hidden="false" customHeight="false" outlineLevel="0" collapsed="false">
      <c r="A5" s="35" t="s">
        <v>24</v>
      </c>
      <c r="B5" s="36" t="s">
        <v>25</v>
      </c>
      <c r="C5" s="37" t="s">
        <v>23</v>
      </c>
      <c r="D5" s="38" t="n">
        <v>1999</v>
      </c>
      <c r="E5" s="39" t="n">
        <v>20</v>
      </c>
      <c r="F5" s="40" t="n">
        <v>5</v>
      </c>
      <c r="G5" s="41" t="n">
        <v>15</v>
      </c>
      <c r="H5" s="42" t="n">
        <f aca="false">100/$E5*F5</f>
        <v>25</v>
      </c>
      <c r="I5" s="43" t="n">
        <f aca="false">100/$E5*G5</f>
        <v>75</v>
      </c>
      <c r="J5" s="44"/>
      <c r="K5" s="45"/>
      <c r="L5" s="46"/>
      <c r="M5" s="47"/>
      <c r="N5" s="47"/>
      <c r="O5" s="48"/>
      <c r="P5" s="49"/>
      <c r="Q5" s="47"/>
      <c r="R5" s="47"/>
      <c r="S5" s="50"/>
      <c r="T5" s="51"/>
    </row>
    <row r="6" customFormat="false" ht="12" hidden="false" customHeight="false" outlineLevel="0" collapsed="false">
      <c r="A6" s="35" t="s">
        <v>26</v>
      </c>
      <c r="B6" s="36" t="s">
        <v>27</v>
      </c>
      <c r="C6" s="37" t="s">
        <v>28</v>
      </c>
      <c r="D6" s="38" t="n">
        <v>1999</v>
      </c>
      <c r="E6" s="39" t="n">
        <v>10</v>
      </c>
      <c r="F6" s="40" t="n">
        <v>2</v>
      </c>
      <c r="G6" s="41" t="n">
        <v>8</v>
      </c>
      <c r="H6" s="42" t="n">
        <f aca="false">100/$E6*F6</f>
        <v>20</v>
      </c>
      <c r="I6" s="43" t="n">
        <f aca="false">100/$E6*G6</f>
        <v>80</v>
      </c>
      <c r="J6" s="44"/>
      <c r="K6" s="45"/>
      <c r="L6" s="46"/>
      <c r="M6" s="47"/>
      <c r="N6" s="47"/>
      <c r="O6" s="48"/>
      <c r="P6" s="49"/>
      <c r="Q6" s="47"/>
      <c r="R6" s="47"/>
      <c r="S6" s="50"/>
      <c r="T6" s="51"/>
    </row>
    <row r="7" customFormat="false" ht="12" hidden="false" customHeight="false" outlineLevel="0" collapsed="false">
      <c r="A7" s="35" t="s">
        <v>29</v>
      </c>
      <c r="B7" s="36" t="s">
        <v>30</v>
      </c>
      <c r="C7" s="37" t="s">
        <v>23</v>
      </c>
      <c r="D7" s="38" t="n">
        <v>1999</v>
      </c>
      <c r="E7" s="39" t="n">
        <v>16</v>
      </c>
      <c r="F7" s="40" t="n">
        <v>13</v>
      </c>
      <c r="G7" s="41" t="n">
        <v>3</v>
      </c>
      <c r="H7" s="42" t="n">
        <f aca="false">100/$E7*F7</f>
        <v>81.25</v>
      </c>
      <c r="I7" s="43" t="n">
        <f aca="false">100/$E7*G7</f>
        <v>18.75</v>
      </c>
      <c r="J7" s="44"/>
      <c r="K7" s="45"/>
      <c r="L7" s="46"/>
      <c r="M7" s="47"/>
      <c r="N7" s="47"/>
      <c r="O7" s="48"/>
      <c r="P7" s="49"/>
      <c r="Q7" s="47"/>
      <c r="R7" s="47"/>
      <c r="S7" s="50"/>
      <c r="T7" s="51"/>
    </row>
    <row r="8" customFormat="false" ht="12" hidden="false" customHeight="false" outlineLevel="0" collapsed="false">
      <c r="A8" s="35" t="s">
        <v>31</v>
      </c>
      <c r="B8" s="36" t="s">
        <v>32</v>
      </c>
      <c r="C8" s="37" t="s">
        <v>28</v>
      </c>
      <c r="D8" s="38" t="n">
        <v>1999</v>
      </c>
      <c r="E8" s="39" t="n">
        <v>3</v>
      </c>
      <c r="F8" s="40" t="n">
        <v>3</v>
      </c>
      <c r="G8" s="41"/>
      <c r="H8" s="42" t="n">
        <f aca="false">100/$E8*F8</f>
        <v>100</v>
      </c>
      <c r="I8" s="43" t="n">
        <f aca="false">100/$E8*G8</f>
        <v>0</v>
      </c>
      <c r="J8" s="44"/>
      <c r="K8" s="45"/>
      <c r="L8" s="46"/>
      <c r="M8" s="47"/>
      <c r="N8" s="47"/>
      <c r="O8" s="48"/>
      <c r="P8" s="49"/>
      <c r="Q8" s="47"/>
      <c r="R8" s="47"/>
      <c r="S8" s="50"/>
      <c r="T8" s="51"/>
    </row>
    <row r="9" customFormat="false" ht="12" hidden="false" customHeight="false" outlineLevel="0" collapsed="false">
      <c r="A9" s="35" t="s">
        <v>33</v>
      </c>
      <c r="B9" s="36" t="s">
        <v>34</v>
      </c>
      <c r="C9" s="37" t="s">
        <v>28</v>
      </c>
      <c r="D9" s="38" t="n">
        <v>1999</v>
      </c>
      <c r="E9" s="39" t="n">
        <v>3</v>
      </c>
      <c r="F9" s="40" t="n">
        <v>3</v>
      </c>
      <c r="G9" s="41"/>
      <c r="H9" s="42" t="n">
        <f aca="false">100/$E9*F9</f>
        <v>100</v>
      </c>
      <c r="I9" s="43" t="n">
        <f aca="false">100/$E9*G9</f>
        <v>0</v>
      </c>
      <c r="J9" s="44"/>
      <c r="K9" s="45"/>
      <c r="L9" s="46"/>
      <c r="M9" s="47"/>
      <c r="N9" s="47"/>
      <c r="O9" s="48"/>
      <c r="P9" s="49"/>
      <c r="Q9" s="47"/>
      <c r="R9" s="47"/>
      <c r="S9" s="50"/>
      <c r="T9" s="51"/>
    </row>
    <row r="10" customFormat="false" ht="12" hidden="false" customHeight="false" outlineLevel="0" collapsed="false">
      <c r="A10" s="35" t="s">
        <v>35</v>
      </c>
      <c r="B10" s="36" t="s">
        <v>36</v>
      </c>
      <c r="C10" s="37" t="s">
        <v>23</v>
      </c>
      <c r="D10" s="38" t="n">
        <v>1999</v>
      </c>
      <c r="E10" s="39" t="n">
        <v>3</v>
      </c>
      <c r="F10" s="40" t="n">
        <v>3</v>
      </c>
      <c r="G10" s="41"/>
      <c r="H10" s="42" t="n">
        <f aca="false">100/$E10*F10</f>
        <v>100</v>
      </c>
      <c r="I10" s="43" t="n">
        <f aca="false">100/$E10*G10</f>
        <v>0</v>
      </c>
      <c r="J10" s="44"/>
      <c r="K10" s="45"/>
      <c r="L10" s="46"/>
      <c r="M10" s="47"/>
      <c r="N10" s="47"/>
      <c r="O10" s="48"/>
      <c r="P10" s="49"/>
      <c r="Q10" s="47"/>
      <c r="R10" s="47"/>
      <c r="S10" s="50"/>
      <c r="T10" s="51"/>
    </row>
    <row r="11" customFormat="false" ht="12" hidden="false" customHeight="false" outlineLevel="0" collapsed="false">
      <c r="A11" s="35" t="s">
        <v>37</v>
      </c>
      <c r="B11" s="36" t="s">
        <v>38</v>
      </c>
      <c r="C11" s="37" t="s">
        <v>23</v>
      </c>
      <c r="D11" s="38" t="n">
        <v>1999</v>
      </c>
      <c r="E11" s="39" t="n">
        <v>6</v>
      </c>
      <c r="F11" s="40" t="n">
        <v>5</v>
      </c>
      <c r="G11" s="41" t="n">
        <v>1</v>
      </c>
      <c r="H11" s="42" t="n">
        <f aca="false">100/$E11*F11</f>
        <v>83.3333333333333</v>
      </c>
      <c r="I11" s="43" t="n">
        <f aca="false">100/$E11*G11</f>
        <v>16.6666666666667</v>
      </c>
      <c r="J11" s="44"/>
      <c r="K11" s="45"/>
      <c r="L11" s="46"/>
      <c r="M11" s="47"/>
      <c r="N11" s="47"/>
      <c r="O11" s="48"/>
      <c r="P11" s="49"/>
      <c r="Q11" s="47"/>
      <c r="R11" s="47"/>
      <c r="S11" s="50"/>
      <c r="T11" s="51"/>
    </row>
    <row r="12" customFormat="false" ht="12" hidden="false" customHeight="false" outlineLevel="0" collapsed="false">
      <c r="A12" s="35" t="s">
        <v>39</v>
      </c>
      <c r="B12" s="36" t="s">
        <v>40</v>
      </c>
      <c r="C12" s="37" t="s">
        <v>23</v>
      </c>
      <c r="D12" s="38" t="n">
        <v>1999</v>
      </c>
      <c r="E12" s="39" t="n">
        <v>9</v>
      </c>
      <c r="F12" s="40" t="n">
        <v>0</v>
      </c>
      <c r="G12" s="41" t="n">
        <v>9</v>
      </c>
      <c r="H12" s="42" t="n">
        <f aca="false">100/$E12*F12</f>
        <v>0</v>
      </c>
      <c r="I12" s="43" t="n">
        <f aca="false">100/$E12*G12</f>
        <v>100</v>
      </c>
      <c r="J12" s="44"/>
      <c r="K12" s="45"/>
      <c r="L12" s="46"/>
      <c r="M12" s="47"/>
      <c r="N12" s="47"/>
      <c r="O12" s="48"/>
      <c r="P12" s="49"/>
      <c r="Q12" s="47"/>
      <c r="R12" s="47"/>
      <c r="S12" s="50"/>
      <c r="T12" s="51"/>
    </row>
    <row r="13" customFormat="false" ht="12" hidden="false" customHeight="false" outlineLevel="0" collapsed="false">
      <c r="A13" s="35" t="s">
        <v>41</v>
      </c>
      <c r="B13" s="36" t="s">
        <v>42</v>
      </c>
      <c r="C13" s="37" t="s">
        <v>23</v>
      </c>
      <c r="D13" s="38" t="n">
        <v>1999</v>
      </c>
      <c r="E13" s="39" t="n">
        <v>10</v>
      </c>
      <c r="F13" s="40" t="n">
        <v>0</v>
      </c>
      <c r="G13" s="41" t="n">
        <v>10</v>
      </c>
      <c r="H13" s="42" t="n">
        <f aca="false">100/$E13*F13</f>
        <v>0</v>
      </c>
      <c r="I13" s="43" t="n">
        <f aca="false">100/$E13*G13</f>
        <v>100</v>
      </c>
      <c r="J13" s="44"/>
      <c r="K13" s="45"/>
      <c r="L13" s="46"/>
      <c r="M13" s="47"/>
      <c r="N13" s="47"/>
      <c r="O13" s="48"/>
      <c r="P13" s="49"/>
      <c r="Q13" s="47"/>
      <c r="R13" s="47"/>
      <c r="S13" s="50"/>
      <c r="T13" s="52"/>
    </row>
    <row r="14" customFormat="false" ht="13" hidden="false" customHeight="false" outlineLevel="0" collapsed="false">
      <c r="A14" s="53" t="s">
        <v>43</v>
      </c>
      <c r="B14" s="54" t="s">
        <v>44</v>
      </c>
      <c r="C14" s="55" t="s">
        <v>23</v>
      </c>
      <c r="D14" s="56" t="n">
        <v>1999</v>
      </c>
      <c r="E14" s="57" t="n">
        <v>10</v>
      </c>
      <c r="F14" s="58" t="n">
        <v>0</v>
      </c>
      <c r="G14" s="59" t="n">
        <v>10</v>
      </c>
      <c r="H14" s="60" t="n">
        <f aca="false">100/$E14*F14</f>
        <v>0</v>
      </c>
      <c r="I14" s="61" t="n">
        <f aca="false">100/$E14*G14</f>
        <v>100</v>
      </c>
      <c r="J14" s="62"/>
      <c r="K14" s="63"/>
      <c r="L14" s="64"/>
      <c r="M14" s="65"/>
      <c r="N14" s="65"/>
      <c r="O14" s="66"/>
      <c r="P14" s="67"/>
      <c r="Q14" s="65"/>
      <c r="R14" s="65"/>
      <c r="S14" s="68"/>
      <c r="T14" s="69"/>
    </row>
    <row r="15" customFormat="false" ht="12" hidden="false" customHeight="false" outlineLevel="0" collapsed="false">
      <c r="A15" s="70" t="s">
        <v>45</v>
      </c>
      <c r="B15" s="71" t="s">
        <v>46</v>
      </c>
      <c r="C15" s="72" t="s">
        <v>23</v>
      </c>
      <c r="D15" s="73" t="n">
        <v>2001</v>
      </c>
      <c r="E15" s="74" t="n">
        <v>6</v>
      </c>
      <c r="F15" s="75" t="n">
        <v>0</v>
      </c>
      <c r="G15" s="76" t="n">
        <v>6</v>
      </c>
      <c r="H15" s="77" t="n">
        <f aca="false">100/$E15*F15</f>
        <v>0</v>
      </c>
      <c r="I15" s="78" t="n">
        <f aca="false">100/$E15*G15</f>
        <v>100</v>
      </c>
      <c r="J15" s="76" t="n">
        <v>0</v>
      </c>
      <c r="K15" s="79" t="n">
        <v>6</v>
      </c>
      <c r="L15" s="75" t="n">
        <v>0</v>
      </c>
      <c r="M15" s="76" t="n">
        <v>0</v>
      </c>
      <c r="N15" s="76" t="n">
        <v>0</v>
      </c>
      <c r="O15" s="80" t="n">
        <v>6</v>
      </c>
      <c r="P15" s="81" t="n">
        <f aca="false">100/$E15*L15</f>
        <v>0</v>
      </c>
      <c r="Q15" s="77" t="n">
        <f aca="false">100/$E15*M15</f>
        <v>0</v>
      </c>
      <c r="R15" s="77" t="n">
        <f aca="false">100/$E15*N15</f>
        <v>0</v>
      </c>
      <c r="S15" s="82" t="n">
        <f aca="false">100/$E15*O15</f>
        <v>100</v>
      </c>
      <c r="T15" s="34"/>
    </row>
    <row r="16" customFormat="false" ht="12" hidden="false" customHeight="false" outlineLevel="0" collapsed="false">
      <c r="A16" s="70" t="s">
        <v>47</v>
      </c>
      <c r="B16" s="83" t="s">
        <v>48</v>
      </c>
      <c r="C16" s="84" t="s">
        <v>23</v>
      </c>
      <c r="D16" s="85" t="n">
        <v>2000</v>
      </c>
      <c r="E16" s="86" t="n">
        <v>10</v>
      </c>
      <c r="F16" s="87" t="n">
        <v>0</v>
      </c>
      <c r="G16" s="88" t="n">
        <v>10</v>
      </c>
      <c r="H16" s="42" t="n">
        <f aca="false">100/$E16*F16</f>
        <v>0</v>
      </c>
      <c r="I16" s="43" t="n">
        <f aca="false">100/$E16*G16</f>
        <v>100</v>
      </c>
      <c r="J16" s="88" t="n">
        <v>0</v>
      </c>
      <c r="K16" s="89" t="n">
        <v>10</v>
      </c>
      <c r="L16" s="87" t="n">
        <v>0</v>
      </c>
      <c r="M16" s="88" t="n">
        <v>0</v>
      </c>
      <c r="N16" s="88" t="n">
        <v>0</v>
      </c>
      <c r="O16" s="90" t="n">
        <v>10</v>
      </c>
      <c r="P16" s="91" t="n">
        <f aca="false">100/$E16*L16</f>
        <v>0</v>
      </c>
      <c r="Q16" s="42" t="n">
        <f aca="false">100/$E16*M16</f>
        <v>0</v>
      </c>
      <c r="R16" s="42" t="n">
        <f aca="false">100/$E16*N16</f>
        <v>0</v>
      </c>
      <c r="S16" s="92" t="n">
        <f aca="false">100/$E16*O16</f>
        <v>100</v>
      </c>
      <c r="T16" s="51"/>
    </row>
    <row r="17" customFormat="false" ht="12" hidden="false" customHeight="false" outlineLevel="0" collapsed="false">
      <c r="A17" s="70" t="s">
        <v>49</v>
      </c>
      <c r="B17" s="83" t="s">
        <v>50</v>
      </c>
      <c r="C17" s="84" t="s">
        <v>23</v>
      </c>
      <c r="D17" s="85" t="n">
        <v>2000</v>
      </c>
      <c r="E17" s="86" t="n">
        <v>10</v>
      </c>
      <c r="F17" s="87" t="n">
        <v>1</v>
      </c>
      <c r="G17" s="88" t="n">
        <v>9</v>
      </c>
      <c r="H17" s="42" t="n">
        <f aca="false">100/$E17*F17</f>
        <v>10</v>
      </c>
      <c r="I17" s="43" t="n">
        <f aca="false">100/$E17*G17</f>
        <v>90</v>
      </c>
      <c r="J17" s="88" t="n">
        <v>1</v>
      </c>
      <c r="K17" s="89" t="n">
        <v>9</v>
      </c>
      <c r="L17" s="87" t="n">
        <v>1</v>
      </c>
      <c r="M17" s="88" t="n">
        <v>0</v>
      </c>
      <c r="N17" s="88" t="n">
        <v>0</v>
      </c>
      <c r="O17" s="90" t="n">
        <v>9</v>
      </c>
      <c r="P17" s="91" t="n">
        <f aca="false">100/$E17*L17</f>
        <v>10</v>
      </c>
      <c r="Q17" s="42" t="n">
        <f aca="false">100/$E17*M17</f>
        <v>0</v>
      </c>
      <c r="R17" s="42" t="n">
        <f aca="false">100/$E17*N17</f>
        <v>0</v>
      </c>
      <c r="S17" s="92" t="n">
        <f aca="false">100/$E17*O17</f>
        <v>90</v>
      </c>
      <c r="T17" s="51"/>
    </row>
    <row r="18" customFormat="false" ht="12" hidden="false" customHeight="false" outlineLevel="0" collapsed="false">
      <c r="A18" s="70" t="s">
        <v>51</v>
      </c>
      <c r="B18" s="83" t="s">
        <v>52</v>
      </c>
      <c r="C18" s="84" t="s">
        <v>23</v>
      </c>
      <c r="D18" s="85" t="n">
        <v>2000</v>
      </c>
      <c r="E18" s="86" t="n">
        <v>10</v>
      </c>
      <c r="F18" s="87" t="n">
        <v>0</v>
      </c>
      <c r="G18" s="88" t="n">
        <v>10</v>
      </c>
      <c r="H18" s="42" t="n">
        <f aca="false">100/$E18*F18</f>
        <v>0</v>
      </c>
      <c r="I18" s="43" t="n">
        <f aca="false">100/$E18*G18</f>
        <v>100</v>
      </c>
      <c r="J18" s="88" t="n">
        <v>0</v>
      </c>
      <c r="K18" s="89" t="n">
        <v>10</v>
      </c>
      <c r="L18" s="87" t="n">
        <v>0</v>
      </c>
      <c r="M18" s="88" t="n">
        <v>0</v>
      </c>
      <c r="N18" s="88" t="n">
        <v>0</v>
      </c>
      <c r="O18" s="90" t="n">
        <v>10</v>
      </c>
      <c r="P18" s="91" t="n">
        <f aca="false">100/$E18*L18</f>
        <v>0</v>
      </c>
      <c r="Q18" s="42" t="n">
        <f aca="false">100/$E18*M18</f>
        <v>0</v>
      </c>
      <c r="R18" s="42" t="n">
        <f aca="false">100/$E18*N18</f>
        <v>0</v>
      </c>
      <c r="S18" s="92" t="n">
        <f aca="false">100/$E18*O18</f>
        <v>100</v>
      </c>
      <c r="T18" s="51"/>
    </row>
    <row r="19" customFormat="false" ht="12" hidden="false" customHeight="false" outlineLevel="0" collapsed="false">
      <c r="A19" s="70" t="s">
        <v>53</v>
      </c>
      <c r="B19" s="83" t="s">
        <v>30</v>
      </c>
      <c r="C19" s="84" t="s">
        <v>23</v>
      </c>
      <c r="D19" s="85" t="n">
        <v>2000</v>
      </c>
      <c r="E19" s="86" t="n">
        <v>10</v>
      </c>
      <c r="F19" s="87" t="n">
        <v>0</v>
      </c>
      <c r="G19" s="88" t="n">
        <v>10</v>
      </c>
      <c r="H19" s="42" t="n">
        <v>0</v>
      </c>
      <c r="I19" s="43" t="n">
        <v>100</v>
      </c>
      <c r="J19" s="88" t="n">
        <v>1</v>
      </c>
      <c r="K19" s="89" t="n">
        <v>9</v>
      </c>
      <c r="L19" s="87" t="n">
        <v>0</v>
      </c>
      <c r="M19" s="88" t="n">
        <v>0</v>
      </c>
      <c r="N19" s="88" t="n">
        <v>1</v>
      </c>
      <c r="O19" s="90" t="n">
        <v>9</v>
      </c>
      <c r="P19" s="91" t="n">
        <f aca="false">100/$E19*L19</f>
        <v>0</v>
      </c>
      <c r="Q19" s="42" t="n">
        <f aca="false">100/$E19*M19</f>
        <v>0</v>
      </c>
      <c r="R19" s="42" t="n">
        <f aca="false">100/$E19*N19</f>
        <v>10</v>
      </c>
      <c r="S19" s="92" t="n">
        <f aca="false">100/$E19*O19</f>
        <v>90</v>
      </c>
      <c r="T19" s="51"/>
    </row>
    <row r="20" customFormat="false" ht="12" hidden="false" customHeight="false" outlineLevel="0" collapsed="false">
      <c r="A20" s="70" t="s">
        <v>54</v>
      </c>
      <c r="B20" s="83" t="s">
        <v>55</v>
      </c>
      <c r="C20" s="84" t="s">
        <v>28</v>
      </c>
      <c r="D20" s="85" t="n">
        <v>2000</v>
      </c>
      <c r="E20" s="86" t="n">
        <v>10</v>
      </c>
      <c r="F20" s="87" t="n">
        <v>10</v>
      </c>
      <c r="G20" s="88" t="n">
        <v>0</v>
      </c>
      <c r="H20" s="42" t="n">
        <f aca="false">100/$E20*F20</f>
        <v>100</v>
      </c>
      <c r="I20" s="43" t="n">
        <f aca="false">100/$E20*G20</f>
        <v>0</v>
      </c>
      <c r="J20" s="88" t="n">
        <v>10</v>
      </c>
      <c r="K20" s="89" t="n">
        <v>0</v>
      </c>
      <c r="L20" s="87" t="n">
        <v>10</v>
      </c>
      <c r="M20" s="88" t="n">
        <v>0</v>
      </c>
      <c r="N20" s="88" t="n">
        <v>0</v>
      </c>
      <c r="O20" s="90" t="n">
        <v>0</v>
      </c>
      <c r="P20" s="91" t="n">
        <f aca="false">100/$E20*L20</f>
        <v>100</v>
      </c>
      <c r="Q20" s="42" t="n">
        <f aca="false">100/$E20*M20</f>
        <v>0</v>
      </c>
      <c r="R20" s="42" t="n">
        <f aca="false">100/$E20*N20</f>
        <v>0</v>
      </c>
      <c r="S20" s="92" t="n">
        <f aca="false">100/$E20*O20</f>
        <v>0</v>
      </c>
      <c r="T20" s="51"/>
    </row>
    <row r="21" customFormat="false" ht="12" hidden="false" customHeight="false" outlineLevel="0" collapsed="false">
      <c r="A21" s="70" t="s">
        <v>56</v>
      </c>
      <c r="B21" s="83" t="s">
        <v>57</v>
      </c>
      <c r="C21" s="84" t="s">
        <v>23</v>
      </c>
      <c r="D21" s="85" t="n">
        <v>2000</v>
      </c>
      <c r="E21" s="86" t="n">
        <v>10</v>
      </c>
      <c r="F21" s="87" t="n">
        <v>0</v>
      </c>
      <c r="G21" s="88" t="n">
        <v>10</v>
      </c>
      <c r="H21" s="42" t="n">
        <f aca="false">100/$E21*F21</f>
        <v>0</v>
      </c>
      <c r="I21" s="43" t="n">
        <f aca="false">100/$E21*G21</f>
        <v>100</v>
      </c>
      <c r="J21" s="88" t="n">
        <v>2</v>
      </c>
      <c r="K21" s="89" t="n">
        <v>8</v>
      </c>
      <c r="L21" s="87" t="n">
        <v>0</v>
      </c>
      <c r="M21" s="88" t="n">
        <v>0</v>
      </c>
      <c r="N21" s="88" t="n">
        <v>2</v>
      </c>
      <c r="O21" s="90" t="n">
        <v>8</v>
      </c>
      <c r="P21" s="91" t="n">
        <f aca="false">100/$E21*L21</f>
        <v>0</v>
      </c>
      <c r="Q21" s="42" t="n">
        <f aca="false">100/$E21*M21</f>
        <v>0</v>
      </c>
      <c r="R21" s="42" t="n">
        <f aca="false">100/$E21*N21</f>
        <v>20</v>
      </c>
      <c r="S21" s="92" t="n">
        <f aca="false">100/$E21*O21</f>
        <v>80</v>
      </c>
      <c r="T21" s="51"/>
    </row>
    <row r="22" customFormat="false" ht="12" hidden="false" customHeight="false" outlineLevel="0" collapsed="false">
      <c r="A22" s="70" t="s">
        <v>58</v>
      </c>
      <c r="B22" s="83" t="s">
        <v>38</v>
      </c>
      <c r="C22" s="84" t="s">
        <v>28</v>
      </c>
      <c r="D22" s="85" t="n">
        <v>2000</v>
      </c>
      <c r="E22" s="86" t="n">
        <v>10</v>
      </c>
      <c r="F22" s="87" t="n">
        <v>0</v>
      </c>
      <c r="G22" s="88" t="n">
        <v>10</v>
      </c>
      <c r="H22" s="42" t="n">
        <f aca="false">100/$E22*F22</f>
        <v>0</v>
      </c>
      <c r="I22" s="43" t="n">
        <f aca="false">100/$E22*G22</f>
        <v>100</v>
      </c>
      <c r="J22" s="88" t="n">
        <v>0</v>
      </c>
      <c r="K22" s="89" t="n">
        <v>10</v>
      </c>
      <c r="L22" s="87" t="n">
        <v>0</v>
      </c>
      <c r="M22" s="88" t="n">
        <v>0</v>
      </c>
      <c r="N22" s="88" t="n">
        <v>0</v>
      </c>
      <c r="O22" s="90" t="n">
        <v>10</v>
      </c>
      <c r="P22" s="91" t="n">
        <f aca="false">100/$E22*L22</f>
        <v>0</v>
      </c>
      <c r="Q22" s="42" t="n">
        <f aca="false">100/$E22*M22</f>
        <v>0</v>
      </c>
      <c r="R22" s="42" t="n">
        <f aca="false">100/$E22*N22</f>
        <v>0</v>
      </c>
      <c r="S22" s="92" t="n">
        <f aca="false">100/$E22*O22</f>
        <v>100</v>
      </c>
      <c r="T22" s="51"/>
    </row>
    <row r="23" customFormat="false" ht="12" hidden="false" customHeight="false" outlineLevel="0" collapsed="false">
      <c r="A23" s="70" t="s">
        <v>59</v>
      </c>
      <c r="B23" s="83" t="s">
        <v>60</v>
      </c>
      <c r="C23" s="84" t="s">
        <v>28</v>
      </c>
      <c r="D23" s="85" t="n">
        <v>2000</v>
      </c>
      <c r="E23" s="86" t="n">
        <v>10</v>
      </c>
      <c r="F23" s="87" t="n">
        <v>10</v>
      </c>
      <c r="G23" s="88" t="n">
        <v>0</v>
      </c>
      <c r="H23" s="42" t="n">
        <f aca="false">100/$E23*F23</f>
        <v>100</v>
      </c>
      <c r="I23" s="43" t="n">
        <f aca="false">100/$E23*G23</f>
        <v>0</v>
      </c>
      <c r="J23" s="88" t="n">
        <v>10</v>
      </c>
      <c r="K23" s="89" t="n">
        <v>0</v>
      </c>
      <c r="L23" s="87" t="n">
        <v>10</v>
      </c>
      <c r="M23" s="88" t="n">
        <v>0</v>
      </c>
      <c r="N23" s="88" t="n">
        <v>0</v>
      </c>
      <c r="O23" s="90" t="n">
        <v>0</v>
      </c>
      <c r="P23" s="91" t="n">
        <f aca="false">100/$E23*L23</f>
        <v>100</v>
      </c>
      <c r="Q23" s="42" t="n">
        <f aca="false">100/$E23*M23</f>
        <v>0</v>
      </c>
      <c r="R23" s="42" t="n">
        <f aca="false">100/$E23*N23</f>
        <v>0</v>
      </c>
      <c r="S23" s="92" t="n">
        <f aca="false">100/$E23*O23</f>
        <v>0</v>
      </c>
      <c r="T23" s="51"/>
    </row>
    <row r="24" customFormat="false" ht="12" hidden="false" customHeight="false" outlineLevel="0" collapsed="false">
      <c r="A24" s="70" t="s">
        <v>61</v>
      </c>
      <c r="B24" s="83" t="s">
        <v>62</v>
      </c>
      <c r="C24" s="84" t="s">
        <v>23</v>
      </c>
      <c r="D24" s="85" t="n">
        <v>2000</v>
      </c>
      <c r="E24" s="86" t="n">
        <v>18</v>
      </c>
      <c r="F24" s="87" t="n">
        <v>13</v>
      </c>
      <c r="G24" s="88" t="n">
        <v>5</v>
      </c>
      <c r="H24" s="42" t="n">
        <f aca="false">100/$E24*F24</f>
        <v>72.2222222222222</v>
      </c>
      <c r="I24" s="43" t="n">
        <f aca="false">100/$E24*G24</f>
        <v>27.7777777777778</v>
      </c>
      <c r="J24" s="88" t="n">
        <v>18</v>
      </c>
      <c r="K24" s="89" t="n">
        <v>0</v>
      </c>
      <c r="L24" s="87" t="n">
        <v>13</v>
      </c>
      <c r="M24" s="88" t="n">
        <v>0</v>
      </c>
      <c r="N24" s="88" t="n">
        <v>5</v>
      </c>
      <c r="O24" s="90" t="n">
        <v>0</v>
      </c>
      <c r="P24" s="91" t="n">
        <f aca="false">100/$E24*L24</f>
        <v>72.2222222222222</v>
      </c>
      <c r="Q24" s="42" t="n">
        <f aca="false">100/$E24*M24</f>
        <v>0</v>
      </c>
      <c r="R24" s="42" t="n">
        <f aca="false">100/$E24*N24</f>
        <v>27.7777777777778</v>
      </c>
      <c r="S24" s="92" t="n">
        <f aca="false">100/$E24*O24</f>
        <v>0</v>
      </c>
      <c r="T24" s="51"/>
    </row>
    <row r="25" customFormat="false" ht="12" hidden="false" customHeight="false" outlineLevel="0" collapsed="false">
      <c r="A25" s="70" t="s">
        <v>63</v>
      </c>
      <c r="B25" s="83" t="s">
        <v>64</v>
      </c>
      <c r="C25" s="84" t="s">
        <v>28</v>
      </c>
      <c r="D25" s="85" t="n">
        <v>2000</v>
      </c>
      <c r="E25" s="86" t="n">
        <v>10</v>
      </c>
      <c r="F25" s="87" t="n">
        <v>10</v>
      </c>
      <c r="G25" s="88" t="n">
        <v>0</v>
      </c>
      <c r="H25" s="42" t="n">
        <f aca="false">100/$E25*F25</f>
        <v>100</v>
      </c>
      <c r="I25" s="43" t="n">
        <f aca="false">100/$E25*G25</f>
        <v>0</v>
      </c>
      <c r="J25" s="88" t="n">
        <v>10</v>
      </c>
      <c r="K25" s="89" t="n">
        <v>0</v>
      </c>
      <c r="L25" s="87" t="n">
        <v>10</v>
      </c>
      <c r="M25" s="88" t="n">
        <v>0</v>
      </c>
      <c r="N25" s="88" t="n">
        <v>0</v>
      </c>
      <c r="O25" s="90" t="n">
        <v>0</v>
      </c>
      <c r="P25" s="91" t="n">
        <f aca="false">100/$E25*L25</f>
        <v>100</v>
      </c>
      <c r="Q25" s="42" t="n">
        <f aca="false">100/$E25*M25</f>
        <v>0</v>
      </c>
      <c r="R25" s="42" t="n">
        <f aca="false">100/$E25*N25</f>
        <v>0</v>
      </c>
      <c r="S25" s="92" t="n">
        <f aca="false">100/$E25*O25</f>
        <v>0</v>
      </c>
      <c r="T25" s="51"/>
    </row>
    <row r="26" customFormat="false" ht="12" hidden="false" customHeight="false" outlineLevel="0" collapsed="false">
      <c r="A26" s="70" t="s">
        <v>65</v>
      </c>
      <c r="B26" s="83" t="s">
        <v>66</v>
      </c>
      <c r="C26" s="84" t="s">
        <v>23</v>
      </c>
      <c r="D26" s="85" t="n">
        <v>2001</v>
      </c>
      <c r="E26" s="86" t="n">
        <v>7</v>
      </c>
      <c r="F26" s="87" t="n">
        <v>7</v>
      </c>
      <c r="G26" s="88" t="n">
        <v>0</v>
      </c>
      <c r="H26" s="42" t="n">
        <f aca="false">100/$E26*F26</f>
        <v>100</v>
      </c>
      <c r="I26" s="43" t="n">
        <f aca="false">100/$E26*G26</f>
        <v>0</v>
      </c>
      <c r="J26" s="88" t="n">
        <v>7</v>
      </c>
      <c r="K26" s="89" t="n">
        <v>0</v>
      </c>
      <c r="L26" s="87" t="n">
        <v>7</v>
      </c>
      <c r="M26" s="88" t="n">
        <v>0</v>
      </c>
      <c r="N26" s="88" t="n">
        <v>0</v>
      </c>
      <c r="O26" s="90" t="n">
        <v>0</v>
      </c>
      <c r="P26" s="91" t="n">
        <f aca="false">100/$E26*L26</f>
        <v>100</v>
      </c>
      <c r="Q26" s="42" t="n">
        <f aca="false">100/$E26*M26</f>
        <v>0</v>
      </c>
      <c r="R26" s="42" t="n">
        <f aca="false">100/$E26*N26</f>
        <v>0</v>
      </c>
      <c r="S26" s="92" t="n">
        <f aca="false">100/$E26*O26</f>
        <v>0</v>
      </c>
      <c r="T26" s="51"/>
    </row>
    <row r="27" customFormat="false" ht="12" hidden="false" customHeight="false" outlineLevel="0" collapsed="false">
      <c r="A27" s="70" t="s">
        <v>67</v>
      </c>
      <c r="B27" s="83" t="s">
        <v>68</v>
      </c>
      <c r="C27" s="84" t="s">
        <v>23</v>
      </c>
      <c r="D27" s="85" t="n">
        <v>2001</v>
      </c>
      <c r="E27" s="86" t="n">
        <v>10</v>
      </c>
      <c r="F27" s="87" t="n">
        <v>9</v>
      </c>
      <c r="G27" s="88" t="n">
        <v>1</v>
      </c>
      <c r="H27" s="42" t="n">
        <f aca="false">100/$E27*F27</f>
        <v>90</v>
      </c>
      <c r="I27" s="43" t="n">
        <f aca="false">100/$E27*G27</f>
        <v>10</v>
      </c>
      <c r="J27" s="42" t="n">
        <v>9</v>
      </c>
      <c r="K27" s="89" t="n">
        <v>1</v>
      </c>
      <c r="L27" s="87" t="n">
        <v>9</v>
      </c>
      <c r="M27" s="88" t="n">
        <v>0</v>
      </c>
      <c r="N27" s="88" t="n">
        <v>0</v>
      </c>
      <c r="O27" s="90" t="n">
        <v>1</v>
      </c>
      <c r="P27" s="91" t="n">
        <f aca="false">100/$E27*L27</f>
        <v>90</v>
      </c>
      <c r="Q27" s="42" t="n">
        <f aca="false">100/$E27*M27</f>
        <v>0</v>
      </c>
      <c r="R27" s="42" t="n">
        <f aca="false">100/$E27*N27</f>
        <v>0</v>
      </c>
      <c r="S27" s="92" t="n">
        <f aca="false">100/$E27*O27</f>
        <v>10</v>
      </c>
      <c r="T27" s="51"/>
    </row>
    <row r="28" customFormat="false" ht="12" hidden="false" customHeight="false" outlineLevel="0" collapsed="false">
      <c r="A28" s="70" t="s">
        <v>69</v>
      </c>
      <c r="B28" s="83" t="s">
        <v>70</v>
      </c>
      <c r="C28" s="84" t="s">
        <v>23</v>
      </c>
      <c r="D28" s="85" t="n">
        <v>2000</v>
      </c>
      <c r="E28" s="86" t="n">
        <v>10</v>
      </c>
      <c r="F28" s="87" t="n">
        <v>5</v>
      </c>
      <c r="G28" s="88" t="n">
        <v>5</v>
      </c>
      <c r="H28" s="42" t="n">
        <f aca="false">100/$E28*F28</f>
        <v>50</v>
      </c>
      <c r="I28" s="43" t="n">
        <f aca="false">100/$E28*G28</f>
        <v>50</v>
      </c>
      <c r="J28" s="88" t="n">
        <v>7</v>
      </c>
      <c r="K28" s="89" t="n">
        <v>3</v>
      </c>
      <c r="L28" s="87" t="n">
        <v>5</v>
      </c>
      <c r="M28" s="88" t="n">
        <v>0</v>
      </c>
      <c r="N28" s="88" t="n">
        <v>2</v>
      </c>
      <c r="O28" s="90" t="n">
        <v>3</v>
      </c>
      <c r="P28" s="91" t="n">
        <f aca="false">100/$E28*L28</f>
        <v>50</v>
      </c>
      <c r="Q28" s="42" t="n">
        <f aca="false">100/$E28*M28</f>
        <v>0</v>
      </c>
      <c r="R28" s="42" t="n">
        <f aca="false">100/$E28*N28</f>
        <v>20</v>
      </c>
      <c r="S28" s="92" t="n">
        <f aca="false">100/$E28*O28</f>
        <v>30</v>
      </c>
      <c r="T28" s="51"/>
    </row>
    <row r="29" customFormat="false" ht="12" hidden="false" customHeight="false" outlineLevel="0" collapsed="false">
      <c r="A29" s="70" t="s">
        <v>71</v>
      </c>
      <c r="B29" s="83" t="s">
        <v>72</v>
      </c>
      <c r="C29" s="84" t="s">
        <v>23</v>
      </c>
      <c r="D29" s="85" t="n">
        <v>2001</v>
      </c>
      <c r="E29" s="86" t="n">
        <v>10</v>
      </c>
      <c r="F29" s="87" t="n">
        <v>10</v>
      </c>
      <c r="G29" s="88" t="n">
        <v>0</v>
      </c>
      <c r="H29" s="42" t="n">
        <f aca="false">100/$E29*F29</f>
        <v>100</v>
      </c>
      <c r="I29" s="43" t="n">
        <f aca="false">100/$E29*G29</f>
        <v>0</v>
      </c>
      <c r="J29" s="88" t="n">
        <v>10</v>
      </c>
      <c r="K29" s="89" t="n">
        <v>0</v>
      </c>
      <c r="L29" s="87" t="n">
        <v>10</v>
      </c>
      <c r="M29" s="88" t="n">
        <v>0</v>
      </c>
      <c r="N29" s="88" t="n">
        <v>0</v>
      </c>
      <c r="O29" s="90" t="n">
        <v>0</v>
      </c>
      <c r="P29" s="91" t="n">
        <f aca="false">100/$E29*L29</f>
        <v>100</v>
      </c>
      <c r="Q29" s="42" t="n">
        <f aca="false">100/$E29*M29</f>
        <v>0</v>
      </c>
      <c r="R29" s="42" t="n">
        <f aca="false">100/$E29*N29</f>
        <v>0</v>
      </c>
      <c r="S29" s="92" t="n">
        <f aca="false">100/$E29*O29</f>
        <v>0</v>
      </c>
      <c r="T29" s="51"/>
    </row>
    <row r="30" customFormat="false" ht="12" hidden="false" customHeight="false" outlineLevel="0" collapsed="false">
      <c r="A30" s="70" t="s">
        <v>73</v>
      </c>
      <c r="B30" s="83" t="s">
        <v>74</v>
      </c>
      <c r="C30" s="84" t="s">
        <v>23</v>
      </c>
      <c r="D30" s="85" t="n">
        <v>2001</v>
      </c>
      <c r="E30" s="86" t="n">
        <v>10</v>
      </c>
      <c r="F30" s="87" t="n">
        <v>9</v>
      </c>
      <c r="G30" s="88" t="n">
        <v>1</v>
      </c>
      <c r="H30" s="42" t="n">
        <f aca="false">100/$E30*F30</f>
        <v>90</v>
      </c>
      <c r="I30" s="43" t="n">
        <f aca="false">100/$E30*G30</f>
        <v>10</v>
      </c>
      <c r="J30" s="88" t="n">
        <v>9</v>
      </c>
      <c r="K30" s="89" t="n">
        <v>1</v>
      </c>
      <c r="L30" s="87" t="n">
        <v>9</v>
      </c>
      <c r="M30" s="88" t="n">
        <v>0</v>
      </c>
      <c r="N30" s="88" t="n">
        <v>0</v>
      </c>
      <c r="O30" s="90" t="n">
        <v>1</v>
      </c>
      <c r="P30" s="91" t="n">
        <f aca="false">100/$E30*L30</f>
        <v>90</v>
      </c>
      <c r="Q30" s="42" t="n">
        <f aca="false">100/$E30*M30</f>
        <v>0</v>
      </c>
      <c r="R30" s="42" t="n">
        <f aca="false">100/$E30*N30</f>
        <v>0</v>
      </c>
      <c r="S30" s="92" t="n">
        <f aca="false">100/$E30*O30</f>
        <v>10</v>
      </c>
      <c r="T30" s="51"/>
    </row>
    <row r="31" customFormat="false" ht="12" hidden="false" customHeight="false" outlineLevel="0" collapsed="false">
      <c r="A31" s="70" t="s">
        <v>75</v>
      </c>
      <c r="B31" s="83" t="s">
        <v>76</v>
      </c>
      <c r="C31" s="84" t="s">
        <v>23</v>
      </c>
      <c r="D31" s="85" t="n">
        <v>2000</v>
      </c>
      <c r="E31" s="86" t="n">
        <v>15</v>
      </c>
      <c r="F31" s="87" t="n">
        <v>13</v>
      </c>
      <c r="G31" s="88" t="n">
        <v>2</v>
      </c>
      <c r="H31" s="42" t="n">
        <f aca="false">100/$E31*F31</f>
        <v>86.6666666666667</v>
      </c>
      <c r="I31" s="43" t="n">
        <f aca="false">100/$E31*G31</f>
        <v>13.3333333333333</v>
      </c>
      <c r="J31" s="88" t="n">
        <v>15</v>
      </c>
      <c r="K31" s="89" t="n">
        <v>0</v>
      </c>
      <c r="L31" s="87" t="n">
        <v>13</v>
      </c>
      <c r="M31" s="88" t="n">
        <v>0</v>
      </c>
      <c r="N31" s="88" t="n">
        <v>2</v>
      </c>
      <c r="O31" s="90" t="n">
        <v>0</v>
      </c>
      <c r="P31" s="91" t="n">
        <f aca="false">100/$E31*L31</f>
        <v>86.6666666666667</v>
      </c>
      <c r="Q31" s="42" t="n">
        <f aca="false">100/$E31*M31</f>
        <v>0</v>
      </c>
      <c r="R31" s="42" t="n">
        <f aca="false">100/$E31*N31</f>
        <v>13.3333333333333</v>
      </c>
      <c r="S31" s="92" t="n">
        <f aca="false">100/$E31*O31</f>
        <v>0</v>
      </c>
      <c r="T31" s="51"/>
    </row>
    <row r="32" customFormat="false" ht="12" hidden="false" customHeight="false" outlineLevel="0" collapsed="false">
      <c r="A32" s="70" t="s">
        <v>77</v>
      </c>
      <c r="B32" s="83" t="s">
        <v>78</v>
      </c>
      <c r="C32" s="84" t="s">
        <v>28</v>
      </c>
      <c r="D32" s="85" t="n">
        <v>2001</v>
      </c>
      <c r="E32" s="86" t="n">
        <v>10</v>
      </c>
      <c r="F32" s="87" t="n">
        <v>5</v>
      </c>
      <c r="G32" s="88" t="n">
        <v>5</v>
      </c>
      <c r="H32" s="42" t="n">
        <f aca="false">100/$E32*F32</f>
        <v>50</v>
      </c>
      <c r="I32" s="43" t="n">
        <f aca="false">100/$E32*G32</f>
        <v>50</v>
      </c>
      <c r="J32" s="88" t="n">
        <v>5</v>
      </c>
      <c r="K32" s="89" t="n">
        <v>5</v>
      </c>
      <c r="L32" s="87" t="n">
        <v>5</v>
      </c>
      <c r="M32" s="88" t="n">
        <v>0</v>
      </c>
      <c r="N32" s="88" t="n">
        <v>0</v>
      </c>
      <c r="O32" s="90" t="n">
        <v>5</v>
      </c>
      <c r="P32" s="91" t="n">
        <f aca="false">100/$E32*L32</f>
        <v>50</v>
      </c>
      <c r="Q32" s="42" t="n">
        <f aca="false">100/$E32*M32</f>
        <v>0</v>
      </c>
      <c r="R32" s="42" t="n">
        <f aca="false">100/$E32*N32</f>
        <v>0</v>
      </c>
      <c r="S32" s="92" t="n">
        <f aca="false">100/$E32*O32</f>
        <v>50</v>
      </c>
      <c r="T32" s="51"/>
    </row>
    <row r="33" customFormat="false" ht="12" hidden="false" customHeight="false" outlineLevel="0" collapsed="false">
      <c r="A33" s="70" t="s">
        <v>79</v>
      </c>
      <c r="B33" s="83" t="s">
        <v>80</v>
      </c>
      <c r="C33" s="84" t="s">
        <v>28</v>
      </c>
      <c r="D33" s="85" t="n">
        <v>2000</v>
      </c>
      <c r="E33" s="86" t="n">
        <v>10</v>
      </c>
      <c r="F33" s="87" t="n">
        <v>0</v>
      </c>
      <c r="G33" s="88" t="n">
        <v>10</v>
      </c>
      <c r="H33" s="42" t="n">
        <f aca="false">100/$E33*F33</f>
        <v>0</v>
      </c>
      <c r="I33" s="43" t="n">
        <f aca="false">100/$E33*G33</f>
        <v>100</v>
      </c>
      <c r="J33" s="88" t="n">
        <v>1</v>
      </c>
      <c r="K33" s="89" t="n">
        <v>9</v>
      </c>
      <c r="L33" s="87" t="n">
        <v>0</v>
      </c>
      <c r="M33" s="88" t="n">
        <v>0</v>
      </c>
      <c r="N33" s="88" t="n">
        <v>1</v>
      </c>
      <c r="O33" s="90" t="n">
        <v>9</v>
      </c>
      <c r="P33" s="91" t="n">
        <f aca="false">100/$E33*L33</f>
        <v>0</v>
      </c>
      <c r="Q33" s="42" t="n">
        <f aca="false">100/$E33*M33</f>
        <v>0</v>
      </c>
      <c r="R33" s="42" t="n">
        <f aca="false">100/$E33*N33</f>
        <v>10</v>
      </c>
      <c r="S33" s="92" t="n">
        <f aca="false">100/$E33*O33</f>
        <v>90</v>
      </c>
      <c r="T33" s="51"/>
    </row>
    <row r="34" customFormat="false" ht="12" hidden="false" customHeight="false" outlineLevel="0" collapsed="false">
      <c r="A34" s="70" t="s">
        <v>81</v>
      </c>
      <c r="B34" s="83" t="s">
        <v>82</v>
      </c>
      <c r="C34" s="84" t="s">
        <v>23</v>
      </c>
      <c r="D34" s="85" t="n">
        <v>2001</v>
      </c>
      <c r="E34" s="86" t="n">
        <v>10</v>
      </c>
      <c r="F34" s="87" t="n">
        <v>10</v>
      </c>
      <c r="G34" s="88" t="n">
        <v>0</v>
      </c>
      <c r="H34" s="42" t="n">
        <f aca="false">100/$E34*F34</f>
        <v>100</v>
      </c>
      <c r="I34" s="43" t="n">
        <f aca="false">100/$E34*G34</f>
        <v>0</v>
      </c>
      <c r="J34" s="88" t="n">
        <v>10</v>
      </c>
      <c r="K34" s="89" t="n">
        <v>0</v>
      </c>
      <c r="L34" s="87" t="n">
        <v>10</v>
      </c>
      <c r="M34" s="88" t="n">
        <v>0</v>
      </c>
      <c r="N34" s="88" t="n">
        <v>0</v>
      </c>
      <c r="O34" s="90" t="n">
        <v>0</v>
      </c>
      <c r="P34" s="91" t="n">
        <f aca="false">100/$E34*L34</f>
        <v>100</v>
      </c>
      <c r="Q34" s="42" t="n">
        <f aca="false">100/$E34*M34</f>
        <v>0</v>
      </c>
      <c r="R34" s="42" t="n">
        <f aca="false">100/$E34*N34</f>
        <v>0</v>
      </c>
      <c r="S34" s="92" t="n">
        <f aca="false">100/$E34*O34</f>
        <v>0</v>
      </c>
      <c r="T34" s="51"/>
    </row>
    <row r="35" customFormat="false" ht="12" hidden="false" customHeight="false" outlineLevel="0" collapsed="false">
      <c r="A35" s="70" t="s">
        <v>83</v>
      </c>
      <c r="B35" s="83" t="s">
        <v>84</v>
      </c>
      <c r="C35" s="84" t="s">
        <v>23</v>
      </c>
      <c r="D35" s="85" t="n">
        <v>2001</v>
      </c>
      <c r="E35" s="86" t="n">
        <v>10</v>
      </c>
      <c r="F35" s="87" t="n">
        <v>9</v>
      </c>
      <c r="G35" s="88" t="n">
        <v>1</v>
      </c>
      <c r="H35" s="42" t="n">
        <f aca="false">100/$E35*F35</f>
        <v>90</v>
      </c>
      <c r="I35" s="43" t="n">
        <f aca="false">100/$E35*G35</f>
        <v>10</v>
      </c>
      <c r="J35" s="88" t="n">
        <v>9</v>
      </c>
      <c r="K35" s="89" t="n">
        <v>1</v>
      </c>
      <c r="L35" s="87" t="n">
        <v>9</v>
      </c>
      <c r="M35" s="88" t="n">
        <v>0</v>
      </c>
      <c r="N35" s="88" t="n">
        <v>0</v>
      </c>
      <c r="O35" s="90" t="n">
        <v>1</v>
      </c>
      <c r="P35" s="91" t="n">
        <f aca="false">100/$E35*L35</f>
        <v>90</v>
      </c>
      <c r="Q35" s="42" t="n">
        <f aca="false">100/$E35*M35</f>
        <v>0</v>
      </c>
      <c r="R35" s="42" t="n">
        <f aca="false">100/$E35*N35</f>
        <v>0</v>
      </c>
      <c r="S35" s="92" t="n">
        <f aca="false">100/$E35*O35</f>
        <v>10</v>
      </c>
      <c r="T35" s="52"/>
    </row>
    <row r="36" customFormat="false" ht="13" hidden="false" customHeight="false" outlineLevel="0" collapsed="false">
      <c r="A36" s="93" t="s">
        <v>85</v>
      </c>
      <c r="B36" s="94" t="s">
        <v>86</v>
      </c>
      <c r="C36" s="95" t="s">
        <v>28</v>
      </c>
      <c r="D36" s="96" t="n">
        <v>2000</v>
      </c>
      <c r="E36" s="97" t="n">
        <v>10</v>
      </c>
      <c r="F36" s="98" t="n">
        <v>0</v>
      </c>
      <c r="G36" s="99" t="n">
        <v>10</v>
      </c>
      <c r="H36" s="60" t="n">
        <f aca="false">100/$E36*F36</f>
        <v>0</v>
      </c>
      <c r="I36" s="61" t="n">
        <f aca="false">100/$E36*G36</f>
        <v>100</v>
      </c>
      <c r="J36" s="99" t="n">
        <v>0</v>
      </c>
      <c r="K36" s="100" t="n">
        <v>10</v>
      </c>
      <c r="L36" s="98" t="n">
        <v>0</v>
      </c>
      <c r="M36" s="99" t="n">
        <v>0</v>
      </c>
      <c r="N36" s="99" t="n">
        <v>0</v>
      </c>
      <c r="O36" s="101" t="n">
        <v>10</v>
      </c>
      <c r="P36" s="102" t="n">
        <f aca="false">100/$E36*L36</f>
        <v>0</v>
      </c>
      <c r="Q36" s="60" t="n">
        <f aca="false">100/$E36*M36</f>
        <v>0</v>
      </c>
      <c r="R36" s="60" t="n">
        <f aca="false">100/$E36*N36</f>
        <v>0</v>
      </c>
      <c r="S36" s="103" t="n">
        <f aca="false">100/$E36*O36</f>
        <v>100</v>
      </c>
      <c r="T36" s="69"/>
    </row>
    <row r="37" customFormat="false" ht="12" hidden="false" customHeight="false" outlineLevel="0" collapsed="false">
      <c r="A37" s="104" t="s">
        <v>87</v>
      </c>
      <c r="B37" s="105" t="s">
        <v>88</v>
      </c>
      <c r="C37" s="20" t="s">
        <v>28</v>
      </c>
      <c r="D37" s="21" t="n">
        <v>2008</v>
      </c>
      <c r="E37" s="26" t="n">
        <v>8</v>
      </c>
      <c r="F37" s="106"/>
      <c r="G37" s="25" t="n">
        <v>8</v>
      </c>
      <c r="H37" s="25" t="n">
        <f aca="false">100/E37*F37</f>
        <v>0</v>
      </c>
      <c r="I37" s="26" t="n">
        <v>100</v>
      </c>
      <c r="J37" s="106" t="n">
        <v>0</v>
      </c>
      <c r="K37" s="26" t="n">
        <v>8</v>
      </c>
      <c r="L37" s="106"/>
      <c r="M37" s="25"/>
      <c r="N37" s="25"/>
      <c r="O37" s="107" t="n">
        <v>8</v>
      </c>
      <c r="P37" s="108" t="n">
        <f aca="false">100/$E37*L37</f>
        <v>0</v>
      </c>
      <c r="Q37" s="25" t="n">
        <f aca="false">100/$E37*M37</f>
        <v>0</v>
      </c>
      <c r="R37" s="25" t="n">
        <f aca="false">100/$E37*N37</f>
        <v>0</v>
      </c>
      <c r="S37" s="107" t="n">
        <f aca="false">100/$E37*O37</f>
        <v>100</v>
      </c>
      <c r="T37" s="34" t="n">
        <v>7</v>
      </c>
    </row>
    <row r="38" customFormat="false" ht="12" hidden="false" customHeight="false" outlineLevel="0" collapsed="false">
      <c r="A38" s="109" t="s">
        <v>89</v>
      </c>
      <c r="B38" s="110" t="s">
        <v>90</v>
      </c>
      <c r="C38" s="37" t="s">
        <v>28</v>
      </c>
      <c r="D38" s="38" t="n">
        <v>2008</v>
      </c>
      <c r="E38" s="43" t="n">
        <v>8</v>
      </c>
      <c r="F38" s="111"/>
      <c r="G38" s="42" t="n">
        <v>8</v>
      </c>
      <c r="H38" s="42" t="n">
        <f aca="false">100/E38*F38</f>
        <v>0</v>
      </c>
      <c r="I38" s="43" t="n">
        <f aca="false">100/E38*G38</f>
        <v>100</v>
      </c>
      <c r="J38" s="111"/>
      <c r="K38" s="43" t="n">
        <v>8</v>
      </c>
      <c r="L38" s="111"/>
      <c r="M38" s="42"/>
      <c r="N38" s="42"/>
      <c r="O38" s="92" t="n">
        <v>8</v>
      </c>
      <c r="P38" s="91" t="n">
        <f aca="false">100/$E38*L38</f>
        <v>0</v>
      </c>
      <c r="Q38" s="42" t="n">
        <f aca="false">100/$E38*M38</f>
        <v>0</v>
      </c>
      <c r="R38" s="42" t="n">
        <f aca="false">100/$E38*N38</f>
        <v>0</v>
      </c>
      <c r="S38" s="92" t="n">
        <f aca="false">100/$E38*O38</f>
        <v>100</v>
      </c>
      <c r="T38" s="51" t="n">
        <v>7</v>
      </c>
    </row>
    <row r="39" customFormat="false" ht="12" hidden="false" customHeight="false" outlineLevel="0" collapsed="false">
      <c r="A39" s="109" t="s">
        <v>91</v>
      </c>
      <c r="B39" s="110" t="s">
        <v>92</v>
      </c>
      <c r="C39" s="37" t="s">
        <v>28</v>
      </c>
      <c r="D39" s="38" t="n">
        <v>2008</v>
      </c>
      <c r="E39" s="43" t="n">
        <v>16</v>
      </c>
      <c r="F39" s="111"/>
      <c r="G39" s="42" t="n">
        <v>16</v>
      </c>
      <c r="H39" s="42" t="n">
        <f aca="false">100/E39*F39</f>
        <v>0</v>
      </c>
      <c r="I39" s="43" t="n">
        <f aca="false">100/E39*G39</f>
        <v>100</v>
      </c>
      <c r="J39" s="111" t="n">
        <v>0</v>
      </c>
      <c r="K39" s="43" t="n">
        <v>16</v>
      </c>
      <c r="L39" s="111"/>
      <c r="M39" s="42"/>
      <c r="N39" s="42"/>
      <c r="O39" s="92" t="n">
        <v>16</v>
      </c>
      <c r="P39" s="91" t="n">
        <f aca="false">100/$E39*L39</f>
        <v>0</v>
      </c>
      <c r="Q39" s="42" t="n">
        <f aca="false">100/$E39*M39</f>
        <v>0</v>
      </c>
      <c r="R39" s="42" t="n">
        <f aca="false">100/$E39*N39</f>
        <v>0</v>
      </c>
      <c r="S39" s="92" t="n">
        <f aca="false">100/$E39*O39</f>
        <v>100</v>
      </c>
      <c r="T39" s="51" t="n">
        <v>16</v>
      </c>
    </row>
    <row r="40" customFormat="false" ht="12" hidden="false" customHeight="false" outlineLevel="0" collapsed="false">
      <c r="A40" s="109" t="s">
        <v>93</v>
      </c>
      <c r="B40" s="110" t="s">
        <v>94</v>
      </c>
      <c r="C40" s="37" t="s">
        <v>28</v>
      </c>
      <c r="D40" s="38" t="n">
        <v>2008</v>
      </c>
      <c r="E40" s="43" t="n">
        <v>16</v>
      </c>
      <c r="F40" s="111"/>
      <c r="G40" s="42" t="n">
        <v>16</v>
      </c>
      <c r="H40" s="42" t="n">
        <f aca="false">100/E40*F40</f>
        <v>0</v>
      </c>
      <c r="I40" s="43" t="n">
        <f aca="false">100/E40*G40</f>
        <v>100</v>
      </c>
      <c r="J40" s="111" t="n">
        <v>1</v>
      </c>
      <c r="K40" s="43" t="n">
        <v>15</v>
      </c>
      <c r="L40" s="111"/>
      <c r="M40" s="42"/>
      <c r="N40" s="42" t="n">
        <v>1</v>
      </c>
      <c r="O40" s="92" t="n">
        <v>15</v>
      </c>
      <c r="P40" s="112" t="n">
        <f aca="false">100/$E40*L40</f>
        <v>0</v>
      </c>
      <c r="Q40" s="113" t="n">
        <f aca="false">100/$E40*M40</f>
        <v>0</v>
      </c>
      <c r="R40" s="113" t="n">
        <f aca="false">100/$E40*N40</f>
        <v>6.25</v>
      </c>
      <c r="S40" s="114" t="n">
        <f aca="false">100/$E40*O40</f>
        <v>93.75</v>
      </c>
      <c r="T40" s="51"/>
    </row>
    <row r="41" customFormat="false" ht="12" hidden="false" customHeight="false" outlineLevel="0" collapsed="false">
      <c r="A41" s="109" t="s">
        <v>95</v>
      </c>
      <c r="B41" s="110" t="s">
        <v>96</v>
      </c>
      <c r="C41" s="37" t="s">
        <v>28</v>
      </c>
      <c r="D41" s="38" t="n">
        <v>2008</v>
      </c>
      <c r="E41" s="43" t="n">
        <v>16</v>
      </c>
      <c r="F41" s="111"/>
      <c r="G41" s="42" t="n">
        <v>16</v>
      </c>
      <c r="H41" s="42" t="n">
        <f aca="false">100/E41*F41</f>
        <v>0</v>
      </c>
      <c r="I41" s="43" t="n">
        <f aca="false">100/E41*G41</f>
        <v>100</v>
      </c>
      <c r="J41" s="111" t="n">
        <v>0</v>
      </c>
      <c r="K41" s="43" t="n">
        <v>16</v>
      </c>
      <c r="L41" s="111"/>
      <c r="M41" s="42"/>
      <c r="N41" s="42"/>
      <c r="O41" s="92" t="n">
        <v>16</v>
      </c>
      <c r="P41" s="112" t="n">
        <f aca="false">100/$E41*L41</f>
        <v>0</v>
      </c>
      <c r="Q41" s="113" t="n">
        <f aca="false">100/$E41*M41</f>
        <v>0</v>
      </c>
      <c r="R41" s="113" t="n">
        <f aca="false">100/$E41*N41</f>
        <v>0</v>
      </c>
      <c r="S41" s="92" t="n">
        <f aca="false">100/$E41*O41</f>
        <v>100</v>
      </c>
      <c r="T41" s="51"/>
    </row>
    <row r="42" customFormat="false" ht="12" hidden="false" customHeight="false" outlineLevel="0" collapsed="false">
      <c r="A42" s="109" t="s">
        <v>97</v>
      </c>
      <c r="B42" s="110" t="s">
        <v>34</v>
      </c>
      <c r="C42" s="37" t="s">
        <v>28</v>
      </c>
      <c r="D42" s="38" t="n">
        <v>2008</v>
      </c>
      <c r="E42" s="43" t="n">
        <v>16</v>
      </c>
      <c r="F42" s="111" t="n">
        <v>15</v>
      </c>
      <c r="G42" s="42" t="n">
        <v>1</v>
      </c>
      <c r="H42" s="113" t="n">
        <f aca="false">100/E42*F42</f>
        <v>93.75</v>
      </c>
      <c r="I42" s="115" t="n">
        <f aca="false">100/E42*G42</f>
        <v>6.25</v>
      </c>
      <c r="J42" s="111" t="n">
        <v>15</v>
      </c>
      <c r="K42" s="43" t="n">
        <v>1</v>
      </c>
      <c r="L42" s="111" t="n">
        <v>15</v>
      </c>
      <c r="M42" s="42"/>
      <c r="N42" s="42"/>
      <c r="O42" s="92" t="n">
        <v>1</v>
      </c>
      <c r="P42" s="112" t="n">
        <f aca="false">100/$E42*L42</f>
        <v>93.75</v>
      </c>
      <c r="Q42" s="113" t="n">
        <f aca="false">100/$E42*M42</f>
        <v>0</v>
      </c>
      <c r="R42" s="113" t="n">
        <f aca="false">100/$E42*N42</f>
        <v>0</v>
      </c>
      <c r="S42" s="114" t="n">
        <f aca="false">100/$E42*O42</f>
        <v>6.25</v>
      </c>
      <c r="T42" s="51" t="n">
        <v>16</v>
      </c>
    </row>
    <row r="43" customFormat="false" ht="12" hidden="false" customHeight="false" outlineLevel="0" collapsed="false">
      <c r="A43" s="109" t="s">
        <v>98</v>
      </c>
      <c r="B43" s="110" t="s">
        <v>99</v>
      </c>
      <c r="C43" s="37" t="s">
        <v>28</v>
      </c>
      <c r="D43" s="38" t="n">
        <v>2008</v>
      </c>
      <c r="E43" s="43" t="n">
        <v>16</v>
      </c>
      <c r="F43" s="111"/>
      <c r="G43" s="42" t="n">
        <v>16</v>
      </c>
      <c r="H43" s="42" t="n">
        <f aca="false">100/E43*F43</f>
        <v>0</v>
      </c>
      <c r="I43" s="43" t="n">
        <f aca="false">100/E43*G43</f>
        <v>100</v>
      </c>
      <c r="J43" s="111" t="n">
        <v>0</v>
      </c>
      <c r="K43" s="43" t="n">
        <v>16</v>
      </c>
      <c r="L43" s="111"/>
      <c r="M43" s="42"/>
      <c r="N43" s="42"/>
      <c r="O43" s="92" t="n">
        <v>16</v>
      </c>
      <c r="P43" s="112" t="n">
        <f aca="false">100/$E43*L43</f>
        <v>0</v>
      </c>
      <c r="Q43" s="113" t="n">
        <f aca="false">100/$E43*M43</f>
        <v>0</v>
      </c>
      <c r="R43" s="113" t="n">
        <f aca="false">100/$E43*N43</f>
        <v>0</v>
      </c>
      <c r="S43" s="92" t="n">
        <f aca="false">100/$E43*O43</f>
        <v>100</v>
      </c>
      <c r="T43" s="51"/>
    </row>
    <row r="44" customFormat="false" ht="12" hidden="false" customHeight="false" outlineLevel="0" collapsed="false">
      <c r="A44" s="109" t="s">
        <v>100</v>
      </c>
      <c r="B44" s="110" t="s">
        <v>101</v>
      </c>
      <c r="C44" s="37" t="s">
        <v>28</v>
      </c>
      <c r="D44" s="38" t="n">
        <v>2008</v>
      </c>
      <c r="E44" s="43" t="n">
        <v>16</v>
      </c>
      <c r="F44" s="111" t="n">
        <v>16</v>
      </c>
      <c r="G44" s="42"/>
      <c r="H44" s="42" t="n">
        <f aca="false">100/E44*F44</f>
        <v>100</v>
      </c>
      <c r="I44" s="43" t="n">
        <f aca="false">100/E44*G44</f>
        <v>0</v>
      </c>
      <c r="J44" s="111" t="n">
        <v>16</v>
      </c>
      <c r="K44" s="43"/>
      <c r="L44" s="111" t="n">
        <v>16</v>
      </c>
      <c r="M44" s="42"/>
      <c r="N44" s="42"/>
      <c r="O44" s="92"/>
      <c r="P44" s="91" t="n">
        <f aca="false">100/$E44*L44</f>
        <v>100</v>
      </c>
      <c r="Q44" s="113" t="n">
        <f aca="false">100/$E44*M44</f>
        <v>0</v>
      </c>
      <c r="R44" s="113" t="n">
        <f aca="false">100/$E44*N44</f>
        <v>0</v>
      </c>
      <c r="S44" s="114" t="n">
        <f aca="false">100/$E44*O44</f>
        <v>0</v>
      </c>
      <c r="T44" s="51"/>
    </row>
    <row r="45" customFormat="false" ht="12" hidden="false" customHeight="false" outlineLevel="0" collapsed="false">
      <c r="A45" s="109" t="s">
        <v>102</v>
      </c>
      <c r="B45" s="110" t="s">
        <v>38</v>
      </c>
      <c r="C45" s="37" t="s">
        <v>23</v>
      </c>
      <c r="D45" s="38" t="n">
        <v>2008</v>
      </c>
      <c r="E45" s="43" t="n">
        <v>16</v>
      </c>
      <c r="F45" s="111" t="n">
        <v>7</v>
      </c>
      <c r="G45" s="42" t="n">
        <v>9</v>
      </c>
      <c r="H45" s="113" t="n">
        <f aca="false">100/E45*F45</f>
        <v>43.75</v>
      </c>
      <c r="I45" s="115" t="n">
        <f aca="false">100/E45*G45</f>
        <v>56.25</v>
      </c>
      <c r="J45" s="111" t="n">
        <v>7</v>
      </c>
      <c r="K45" s="43" t="n">
        <v>9</v>
      </c>
      <c r="L45" s="111" t="n">
        <v>7</v>
      </c>
      <c r="M45" s="42"/>
      <c r="N45" s="42"/>
      <c r="O45" s="92" t="n">
        <v>9</v>
      </c>
      <c r="P45" s="112" t="n">
        <f aca="false">100/$E45*L45</f>
        <v>43.75</v>
      </c>
      <c r="Q45" s="113" t="n">
        <f aca="false">100/$E45*M45</f>
        <v>0</v>
      </c>
      <c r="R45" s="113" t="n">
        <f aca="false">100/$E45*N45</f>
        <v>0</v>
      </c>
      <c r="S45" s="114" t="n">
        <f aca="false">100/$E45*O45</f>
        <v>56.25</v>
      </c>
      <c r="T45" s="51"/>
    </row>
    <row r="46" customFormat="false" ht="12" hidden="false" customHeight="false" outlineLevel="0" collapsed="false">
      <c r="A46" s="109" t="s">
        <v>103</v>
      </c>
      <c r="B46" s="110" t="s">
        <v>104</v>
      </c>
      <c r="C46" s="37" t="s">
        <v>28</v>
      </c>
      <c r="D46" s="38" t="n">
        <v>2008</v>
      </c>
      <c r="E46" s="43" t="n">
        <v>15</v>
      </c>
      <c r="F46" s="111" t="n">
        <v>15</v>
      </c>
      <c r="G46" s="42"/>
      <c r="H46" s="42" t="n">
        <f aca="false">100/E46*F46</f>
        <v>100</v>
      </c>
      <c r="I46" s="43" t="n">
        <f aca="false">100/E46*G46</f>
        <v>0</v>
      </c>
      <c r="J46" s="111" t="n">
        <v>15</v>
      </c>
      <c r="K46" s="43" t="n">
        <v>0</v>
      </c>
      <c r="L46" s="111" t="n">
        <v>15</v>
      </c>
      <c r="M46" s="42"/>
      <c r="N46" s="42"/>
      <c r="O46" s="92"/>
      <c r="P46" s="91" t="n">
        <f aca="false">100/$E46*L46</f>
        <v>100</v>
      </c>
      <c r="Q46" s="113" t="n">
        <f aca="false">100/$E46*M46</f>
        <v>0</v>
      </c>
      <c r="R46" s="113" t="n">
        <f aca="false">100/$E46*N46</f>
        <v>0</v>
      </c>
      <c r="S46" s="114" t="n">
        <f aca="false">100/$E46*O46</f>
        <v>0</v>
      </c>
      <c r="T46" s="51" t="n">
        <v>16</v>
      </c>
    </row>
    <row r="47" customFormat="false" ht="12" hidden="false" customHeight="false" outlineLevel="0" collapsed="false">
      <c r="A47" s="109" t="s">
        <v>105</v>
      </c>
      <c r="B47" s="110" t="s">
        <v>106</v>
      </c>
      <c r="C47" s="37" t="s">
        <v>28</v>
      </c>
      <c r="D47" s="38" t="n">
        <v>2008</v>
      </c>
      <c r="E47" s="43" t="n">
        <v>16</v>
      </c>
      <c r="F47" s="111" t="n">
        <v>15</v>
      </c>
      <c r="G47" s="42" t="n">
        <v>1</v>
      </c>
      <c r="H47" s="113" t="n">
        <f aca="false">100/E47*F47</f>
        <v>93.75</v>
      </c>
      <c r="I47" s="115" t="n">
        <f aca="false">100/E47*G47</f>
        <v>6.25</v>
      </c>
      <c r="J47" s="111" t="n">
        <v>14</v>
      </c>
      <c r="K47" s="43" t="n">
        <v>2</v>
      </c>
      <c r="L47" s="111" t="n">
        <v>14</v>
      </c>
      <c r="M47" s="42" t="n">
        <v>1</v>
      </c>
      <c r="N47" s="42"/>
      <c r="O47" s="92" t="n">
        <v>1</v>
      </c>
      <c r="P47" s="112" t="n">
        <f aca="false">100/$E47*L47</f>
        <v>87.5</v>
      </c>
      <c r="Q47" s="113" t="n">
        <f aca="false">100/$E47*M47</f>
        <v>6.25</v>
      </c>
      <c r="R47" s="113" t="n">
        <f aca="false">100/$E47*N47</f>
        <v>0</v>
      </c>
      <c r="S47" s="114" t="n">
        <f aca="false">100/$E47*O47</f>
        <v>6.25</v>
      </c>
      <c r="T47" s="51"/>
    </row>
    <row r="48" customFormat="false" ht="12" hidden="false" customHeight="false" outlineLevel="0" collapsed="false">
      <c r="A48" s="109" t="s">
        <v>107</v>
      </c>
      <c r="B48" s="110" t="s">
        <v>108</v>
      </c>
      <c r="C48" s="37" t="s">
        <v>23</v>
      </c>
      <c r="D48" s="38" t="n">
        <v>2008</v>
      </c>
      <c r="E48" s="43" t="n">
        <v>16</v>
      </c>
      <c r="F48" s="111" t="n">
        <v>15</v>
      </c>
      <c r="G48" s="42" t="n">
        <v>1</v>
      </c>
      <c r="H48" s="113" t="n">
        <f aca="false">100/E48*F48</f>
        <v>93.75</v>
      </c>
      <c r="I48" s="115" t="n">
        <f aca="false">100/E48*G48</f>
        <v>6.25</v>
      </c>
      <c r="J48" s="111" t="n">
        <v>15</v>
      </c>
      <c r="K48" s="43" t="n">
        <v>1</v>
      </c>
      <c r="L48" s="111" t="n">
        <v>15</v>
      </c>
      <c r="M48" s="42"/>
      <c r="N48" s="42"/>
      <c r="O48" s="92" t="n">
        <v>1</v>
      </c>
      <c r="P48" s="112" t="n">
        <f aca="false">100/$E48*L48</f>
        <v>93.75</v>
      </c>
      <c r="Q48" s="113" t="n">
        <f aca="false">100/$E48*M48</f>
        <v>0</v>
      </c>
      <c r="R48" s="113" t="n">
        <f aca="false">100/$E48*N48</f>
        <v>0</v>
      </c>
      <c r="S48" s="114" t="n">
        <f aca="false">100/$E48*O48</f>
        <v>6.25</v>
      </c>
      <c r="T48" s="51"/>
    </row>
    <row r="49" customFormat="false" ht="12" hidden="false" customHeight="false" outlineLevel="0" collapsed="false">
      <c r="A49" s="109" t="s">
        <v>109</v>
      </c>
      <c r="B49" s="110" t="s">
        <v>110</v>
      </c>
      <c r="C49" s="37" t="s">
        <v>28</v>
      </c>
      <c r="D49" s="38" t="n">
        <v>2008</v>
      </c>
      <c r="E49" s="43" t="n">
        <v>15</v>
      </c>
      <c r="F49" s="111" t="n">
        <v>15</v>
      </c>
      <c r="G49" s="42"/>
      <c r="H49" s="42" t="n">
        <f aca="false">100/E49*F49</f>
        <v>100</v>
      </c>
      <c r="I49" s="43" t="n">
        <f aca="false">100/E49*G49</f>
        <v>0</v>
      </c>
      <c r="J49" s="111" t="n">
        <v>15</v>
      </c>
      <c r="K49" s="43" t="n">
        <v>0</v>
      </c>
      <c r="L49" s="111" t="n">
        <v>15</v>
      </c>
      <c r="M49" s="42"/>
      <c r="N49" s="42"/>
      <c r="O49" s="92"/>
      <c r="P49" s="91" t="n">
        <f aca="false">100/$E49*L49</f>
        <v>100</v>
      </c>
      <c r="Q49" s="113" t="n">
        <f aca="false">100/$E49*M49</f>
        <v>0</v>
      </c>
      <c r="R49" s="113" t="n">
        <f aca="false">100/$E49*N49</f>
        <v>0</v>
      </c>
      <c r="S49" s="114" t="n">
        <f aca="false">100/$E49*O49</f>
        <v>0</v>
      </c>
      <c r="T49" s="51"/>
    </row>
    <row r="50" customFormat="false" ht="12" hidden="false" customHeight="false" outlineLevel="0" collapsed="false">
      <c r="A50" s="109" t="s">
        <v>111</v>
      </c>
      <c r="B50" s="110" t="s">
        <v>112</v>
      </c>
      <c r="C50" s="37" t="s">
        <v>113</v>
      </c>
      <c r="D50" s="38" t="n">
        <v>2008</v>
      </c>
      <c r="E50" s="43" t="n">
        <v>16</v>
      </c>
      <c r="F50" s="111" t="n">
        <v>16</v>
      </c>
      <c r="G50" s="42"/>
      <c r="H50" s="42" t="n">
        <f aca="false">100/E50*F50</f>
        <v>100</v>
      </c>
      <c r="I50" s="43" t="n">
        <f aca="false">100/E50*G50</f>
        <v>0</v>
      </c>
      <c r="J50" s="111" t="n">
        <v>16</v>
      </c>
      <c r="K50" s="43" t="n">
        <v>0</v>
      </c>
      <c r="L50" s="111" t="n">
        <v>16</v>
      </c>
      <c r="M50" s="42"/>
      <c r="N50" s="42"/>
      <c r="O50" s="92"/>
      <c r="P50" s="91" t="n">
        <f aca="false">100/$E50*L50</f>
        <v>100</v>
      </c>
      <c r="Q50" s="113" t="n">
        <f aca="false">100/$E50*M50</f>
        <v>0</v>
      </c>
      <c r="R50" s="113" t="n">
        <f aca="false">100/$E50*N50</f>
        <v>0</v>
      </c>
      <c r="S50" s="114" t="n">
        <f aca="false">100/$E50*O50</f>
        <v>0</v>
      </c>
      <c r="T50" s="51"/>
    </row>
    <row r="51" customFormat="false" ht="12" hidden="false" customHeight="false" outlineLevel="0" collapsed="false">
      <c r="A51" s="109" t="s">
        <v>114</v>
      </c>
      <c r="B51" s="110" t="s">
        <v>115</v>
      </c>
      <c r="C51" s="37" t="s">
        <v>28</v>
      </c>
      <c r="D51" s="38" t="n">
        <v>2008</v>
      </c>
      <c r="E51" s="43" t="n">
        <v>16</v>
      </c>
      <c r="F51" s="111" t="n">
        <v>16</v>
      </c>
      <c r="G51" s="42"/>
      <c r="H51" s="42" t="n">
        <f aca="false">100/E51*F51</f>
        <v>100</v>
      </c>
      <c r="I51" s="43" t="n">
        <f aca="false">100/E51*G51</f>
        <v>0</v>
      </c>
      <c r="J51" s="111" t="n">
        <v>16</v>
      </c>
      <c r="K51" s="43" t="n">
        <v>0</v>
      </c>
      <c r="L51" s="111" t="n">
        <v>16</v>
      </c>
      <c r="M51" s="42"/>
      <c r="N51" s="42"/>
      <c r="O51" s="92"/>
      <c r="P51" s="91" t="n">
        <f aca="false">100/$E51*L51</f>
        <v>100</v>
      </c>
      <c r="Q51" s="113" t="n">
        <f aca="false">100/$E51*M51</f>
        <v>0</v>
      </c>
      <c r="R51" s="113" t="n">
        <f aca="false">100/$E51*N51</f>
        <v>0</v>
      </c>
      <c r="S51" s="114" t="n">
        <f aca="false">100/$E51*O51</f>
        <v>0</v>
      </c>
      <c r="T51" s="51"/>
    </row>
    <row r="52" customFormat="false" ht="12" hidden="false" customHeight="false" outlineLevel="0" collapsed="false">
      <c r="A52" s="109" t="s">
        <v>116</v>
      </c>
      <c r="B52" s="110" t="s">
        <v>117</v>
      </c>
      <c r="C52" s="37" t="s">
        <v>28</v>
      </c>
      <c r="D52" s="38" t="n">
        <v>2008</v>
      </c>
      <c r="E52" s="43" t="n">
        <v>16</v>
      </c>
      <c r="F52" s="111"/>
      <c r="G52" s="42" t="n">
        <v>16</v>
      </c>
      <c r="H52" s="42" t="n">
        <f aca="false">100/E52*F52</f>
        <v>0</v>
      </c>
      <c r="I52" s="43" t="n">
        <f aca="false">100/E52*G52</f>
        <v>100</v>
      </c>
      <c r="J52" s="111" t="n">
        <v>0</v>
      </c>
      <c r="K52" s="43" t="n">
        <v>16</v>
      </c>
      <c r="L52" s="111"/>
      <c r="M52" s="42"/>
      <c r="N52" s="42"/>
      <c r="O52" s="92" t="n">
        <v>16</v>
      </c>
      <c r="P52" s="112" t="n">
        <f aca="false">100/$E52*L52</f>
        <v>0</v>
      </c>
      <c r="Q52" s="113" t="n">
        <f aca="false">100/$E52*M52</f>
        <v>0</v>
      </c>
      <c r="R52" s="113" t="n">
        <f aca="false">100/$E52*N52</f>
        <v>0</v>
      </c>
      <c r="S52" s="92" t="n">
        <f aca="false">100/$E52*O52</f>
        <v>100</v>
      </c>
      <c r="T52" s="51"/>
    </row>
    <row r="53" customFormat="false" ht="12" hidden="false" customHeight="false" outlineLevel="0" collapsed="false">
      <c r="A53" s="109" t="s">
        <v>118</v>
      </c>
      <c r="B53" s="110" t="s">
        <v>119</v>
      </c>
      <c r="C53" s="37" t="s">
        <v>23</v>
      </c>
      <c r="D53" s="38" t="n">
        <v>2008</v>
      </c>
      <c r="E53" s="43" t="n">
        <v>16</v>
      </c>
      <c r="F53" s="111" t="n">
        <v>14</v>
      </c>
      <c r="G53" s="42" t="n">
        <v>2</v>
      </c>
      <c r="H53" s="113" t="n">
        <f aca="false">100/E53*F53</f>
        <v>87.5</v>
      </c>
      <c r="I53" s="115" t="n">
        <f aca="false">100/E53*G53</f>
        <v>12.5</v>
      </c>
      <c r="J53" s="111" t="n">
        <v>16</v>
      </c>
      <c r="K53" s="43" t="n">
        <v>0</v>
      </c>
      <c r="L53" s="111" t="n">
        <v>14</v>
      </c>
      <c r="M53" s="42"/>
      <c r="N53" s="42" t="n">
        <v>2</v>
      </c>
      <c r="O53" s="92"/>
      <c r="P53" s="112" t="n">
        <f aca="false">100/$E53*L53</f>
        <v>87.5</v>
      </c>
      <c r="Q53" s="113" t="n">
        <f aca="false">100/$E53*M53</f>
        <v>0</v>
      </c>
      <c r="R53" s="113" t="n">
        <f aca="false">100/$E53*N53</f>
        <v>12.5</v>
      </c>
      <c r="S53" s="114" t="n">
        <f aca="false">100/$E53*O53</f>
        <v>0</v>
      </c>
      <c r="T53" s="51"/>
    </row>
    <row r="54" customFormat="false" ht="12" hidden="false" customHeight="false" outlineLevel="0" collapsed="false">
      <c r="A54" s="109" t="s">
        <v>120</v>
      </c>
      <c r="B54" s="110" t="s">
        <v>68</v>
      </c>
      <c r="C54" s="37" t="s">
        <v>23</v>
      </c>
      <c r="D54" s="38" t="n">
        <v>2008</v>
      </c>
      <c r="E54" s="43" t="n">
        <v>16</v>
      </c>
      <c r="F54" s="111" t="n">
        <v>5</v>
      </c>
      <c r="G54" s="42" t="n">
        <v>11</v>
      </c>
      <c r="H54" s="113" t="n">
        <f aca="false">100/E54*F54</f>
        <v>31.25</v>
      </c>
      <c r="I54" s="115" t="n">
        <f aca="false">100/E54*G54</f>
        <v>68.75</v>
      </c>
      <c r="J54" s="111" t="n">
        <v>6</v>
      </c>
      <c r="K54" s="43" t="n">
        <v>10</v>
      </c>
      <c r="L54" s="111" t="n">
        <v>5</v>
      </c>
      <c r="M54" s="42"/>
      <c r="N54" s="42" t="n">
        <v>1</v>
      </c>
      <c r="O54" s="92" t="n">
        <v>10</v>
      </c>
      <c r="P54" s="112" t="n">
        <f aca="false">100/$E54*L54</f>
        <v>31.25</v>
      </c>
      <c r="Q54" s="113" t="n">
        <f aca="false">100/$E54*M54</f>
        <v>0</v>
      </c>
      <c r="R54" s="113" t="n">
        <f aca="false">100/$E54*N54</f>
        <v>6.25</v>
      </c>
      <c r="S54" s="114" t="n">
        <f aca="false">100/$E54*O54</f>
        <v>62.5</v>
      </c>
      <c r="T54" s="51" t="n">
        <v>14</v>
      </c>
    </row>
    <row r="55" customFormat="false" ht="12" hidden="false" customHeight="false" outlineLevel="0" collapsed="false">
      <c r="A55" s="109" t="s">
        <v>121</v>
      </c>
      <c r="B55" s="110" t="s">
        <v>122</v>
      </c>
      <c r="C55" s="37" t="s">
        <v>28</v>
      </c>
      <c r="D55" s="38" t="n">
        <v>2008</v>
      </c>
      <c r="E55" s="43" t="n">
        <v>16</v>
      </c>
      <c r="F55" s="111" t="n">
        <v>15</v>
      </c>
      <c r="G55" s="42" t="n">
        <v>1</v>
      </c>
      <c r="H55" s="113" t="n">
        <f aca="false">100/E55*F55</f>
        <v>93.75</v>
      </c>
      <c r="I55" s="115" t="n">
        <f aca="false">100/E55*G55</f>
        <v>6.25</v>
      </c>
      <c r="J55" s="111" t="n">
        <v>16</v>
      </c>
      <c r="K55" s="43" t="n">
        <v>0</v>
      </c>
      <c r="L55" s="111" t="n">
        <v>15</v>
      </c>
      <c r="M55" s="42"/>
      <c r="N55" s="42" t="n">
        <v>1</v>
      </c>
      <c r="O55" s="92"/>
      <c r="P55" s="112" t="n">
        <f aca="false">100/$E55*L55</f>
        <v>93.75</v>
      </c>
      <c r="Q55" s="113" t="n">
        <f aca="false">100/$E55*M55</f>
        <v>0</v>
      </c>
      <c r="R55" s="113" t="n">
        <f aca="false">100/$E55*N55</f>
        <v>6.25</v>
      </c>
      <c r="S55" s="114" t="n">
        <f aca="false">100/$E55*O55</f>
        <v>0</v>
      </c>
      <c r="T55" s="51"/>
    </row>
    <row r="56" customFormat="false" ht="12" hidden="false" customHeight="false" outlineLevel="0" collapsed="false">
      <c r="A56" s="109" t="s">
        <v>123</v>
      </c>
      <c r="B56" s="110" t="s">
        <v>124</v>
      </c>
      <c r="C56" s="37" t="s">
        <v>28</v>
      </c>
      <c r="D56" s="38" t="n">
        <v>2008</v>
      </c>
      <c r="E56" s="43" t="n">
        <v>16</v>
      </c>
      <c r="F56" s="111" t="n">
        <v>14</v>
      </c>
      <c r="G56" s="42" t="n">
        <v>2</v>
      </c>
      <c r="H56" s="113" t="n">
        <f aca="false">100/E56*F56</f>
        <v>87.5</v>
      </c>
      <c r="I56" s="115" t="n">
        <f aca="false">100/E56*G56</f>
        <v>12.5</v>
      </c>
      <c r="J56" s="111" t="n">
        <v>14</v>
      </c>
      <c r="K56" s="43" t="n">
        <v>2</v>
      </c>
      <c r="L56" s="111" t="n">
        <v>14</v>
      </c>
      <c r="M56" s="42"/>
      <c r="N56" s="42"/>
      <c r="O56" s="92" t="n">
        <v>2</v>
      </c>
      <c r="P56" s="112" t="n">
        <f aca="false">100/$E56*L56</f>
        <v>87.5</v>
      </c>
      <c r="Q56" s="113" t="n">
        <f aca="false">100/$E56*M56</f>
        <v>0</v>
      </c>
      <c r="R56" s="113" t="n">
        <f aca="false">100/$E56*N56</f>
        <v>0</v>
      </c>
      <c r="S56" s="114" t="n">
        <f aca="false">100/$E56*O56</f>
        <v>12.5</v>
      </c>
      <c r="T56" s="51"/>
    </row>
    <row r="57" customFormat="false" ht="12" hidden="false" customHeight="false" outlineLevel="0" collapsed="false">
      <c r="A57" s="109" t="s">
        <v>125</v>
      </c>
      <c r="B57" s="110" t="s">
        <v>126</v>
      </c>
      <c r="C57" s="37" t="s">
        <v>28</v>
      </c>
      <c r="D57" s="38" t="n">
        <v>2008</v>
      </c>
      <c r="E57" s="43" t="n">
        <v>16</v>
      </c>
      <c r="F57" s="111" t="n">
        <v>16</v>
      </c>
      <c r="G57" s="42"/>
      <c r="H57" s="42" t="n">
        <f aca="false">100/E57*F57</f>
        <v>100</v>
      </c>
      <c r="I57" s="115" t="n">
        <f aca="false">100/E57*G57</f>
        <v>0</v>
      </c>
      <c r="J57" s="111" t="n">
        <v>16</v>
      </c>
      <c r="K57" s="43" t="n">
        <v>0</v>
      </c>
      <c r="L57" s="111" t="n">
        <v>16</v>
      </c>
      <c r="M57" s="42"/>
      <c r="N57" s="42"/>
      <c r="O57" s="92"/>
      <c r="P57" s="91" t="n">
        <f aca="false">100/$E57*L57</f>
        <v>100</v>
      </c>
      <c r="Q57" s="113" t="n">
        <f aca="false">100/$E57*M57</f>
        <v>0</v>
      </c>
      <c r="R57" s="113" t="n">
        <f aca="false">100/$E57*N57</f>
        <v>0</v>
      </c>
      <c r="S57" s="114" t="n">
        <f aca="false">100/$E57*O57</f>
        <v>0</v>
      </c>
      <c r="T57" s="51"/>
    </row>
    <row r="58" customFormat="false" ht="12" hidden="false" customHeight="false" outlineLevel="0" collapsed="false">
      <c r="A58" s="109" t="s">
        <v>127</v>
      </c>
      <c r="B58" s="110" t="s">
        <v>128</v>
      </c>
      <c r="C58" s="37" t="s">
        <v>28</v>
      </c>
      <c r="D58" s="38" t="n">
        <v>2008</v>
      </c>
      <c r="E58" s="43" t="n">
        <v>16</v>
      </c>
      <c r="F58" s="111" t="n">
        <v>14</v>
      </c>
      <c r="G58" s="42" t="n">
        <v>2</v>
      </c>
      <c r="H58" s="113" t="n">
        <f aca="false">100/E58*F58</f>
        <v>87.5</v>
      </c>
      <c r="I58" s="115" t="n">
        <f aca="false">100/E58*G58</f>
        <v>12.5</v>
      </c>
      <c r="J58" s="111" t="n">
        <v>14</v>
      </c>
      <c r="K58" s="43" t="n">
        <v>2</v>
      </c>
      <c r="L58" s="111" t="n">
        <v>14</v>
      </c>
      <c r="M58" s="42"/>
      <c r="N58" s="42"/>
      <c r="O58" s="92" t="n">
        <v>2</v>
      </c>
      <c r="P58" s="112" t="n">
        <f aca="false">100/$E58*L58</f>
        <v>87.5</v>
      </c>
      <c r="Q58" s="113" t="n">
        <f aca="false">100/$E58*M58</f>
        <v>0</v>
      </c>
      <c r="R58" s="113" t="n">
        <f aca="false">100/$E58*N58</f>
        <v>0</v>
      </c>
      <c r="S58" s="114" t="n">
        <f aca="false">100/$E58*O58</f>
        <v>12.5</v>
      </c>
      <c r="T58" s="51" t="n">
        <v>16</v>
      </c>
    </row>
    <row r="59" customFormat="false" ht="12" hidden="false" customHeight="false" outlineLevel="0" collapsed="false">
      <c r="A59" s="109" t="s">
        <v>129</v>
      </c>
      <c r="B59" s="110" t="s">
        <v>130</v>
      </c>
      <c r="C59" s="37" t="s">
        <v>28</v>
      </c>
      <c r="D59" s="38" t="n">
        <v>2008</v>
      </c>
      <c r="E59" s="43" t="n">
        <v>15</v>
      </c>
      <c r="F59" s="111" t="n">
        <v>14</v>
      </c>
      <c r="G59" s="42" t="n">
        <v>1</v>
      </c>
      <c r="H59" s="113" t="n">
        <f aca="false">100/E59*F59</f>
        <v>93.3333333333333</v>
      </c>
      <c r="I59" s="115" t="n">
        <f aca="false">100/E59*G59</f>
        <v>6.66666666666667</v>
      </c>
      <c r="J59" s="111" t="n">
        <v>14</v>
      </c>
      <c r="K59" s="43" t="n">
        <v>1</v>
      </c>
      <c r="L59" s="111" t="n">
        <v>14</v>
      </c>
      <c r="M59" s="42"/>
      <c r="N59" s="42"/>
      <c r="O59" s="92" t="n">
        <v>1</v>
      </c>
      <c r="P59" s="112" t="n">
        <f aca="false">100/$E59*L59</f>
        <v>93.3333333333333</v>
      </c>
      <c r="Q59" s="113" t="n">
        <f aca="false">100/$E59*M59</f>
        <v>0</v>
      </c>
      <c r="R59" s="113" t="n">
        <f aca="false">100/$E59*N59</f>
        <v>0</v>
      </c>
      <c r="S59" s="114" t="n">
        <f aca="false">100/$E59*O59</f>
        <v>6.66666666666667</v>
      </c>
      <c r="T59" s="51"/>
    </row>
    <row r="60" customFormat="false" ht="12" hidden="false" customHeight="false" outlineLevel="0" collapsed="false">
      <c r="A60" s="109" t="s">
        <v>131</v>
      </c>
      <c r="B60" s="110" t="s">
        <v>130</v>
      </c>
      <c r="C60" s="37" t="s">
        <v>23</v>
      </c>
      <c r="D60" s="38" t="n">
        <v>2008</v>
      </c>
      <c r="E60" s="43" t="n">
        <v>15</v>
      </c>
      <c r="F60" s="111" t="n">
        <v>15</v>
      </c>
      <c r="G60" s="42"/>
      <c r="H60" s="42" t="n">
        <f aca="false">100/E60*F60</f>
        <v>100</v>
      </c>
      <c r="I60" s="115" t="n">
        <f aca="false">100/E60*G60</f>
        <v>0</v>
      </c>
      <c r="J60" s="111" t="n">
        <v>15</v>
      </c>
      <c r="K60" s="43" t="n">
        <v>0</v>
      </c>
      <c r="L60" s="111" t="n">
        <v>15</v>
      </c>
      <c r="M60" s="42"/>
      <c r="N60" s="42"/>
      <c r="O60" s="92"/>
      <c r="P60" s="91" t="n">
        <f aca="false">100/$E60*L60</f>
        <v>100</v>
      </c>
      <c r="Q60" s="113" t="n">
        <f aca="false">100/$E60*M60</f>
        <v>0</v>
      </c>
      <c r="R60" s="113" t="n">
        <f aca="false">100/$E60*N60</f>
        <v>0</v>
      </c>
      <c r="S60" s="114" t="n">
        <f aca="false">100/$E60*O60</f>
        <v>0</v>
      </c>
      <c r="T60" s="51"/>
    </row>
    <row r="61" customFormat="false" ht="12" hidden="false" customHeight="false" outlineLevel="0" collapsed="false">
      <c r="A61" s="109" t="s">
        <v>132</v>
      </c>
      <c r="B61" s="110" t="s">
        <v>80</v>
      </c>
      <c r="C61" s="37" t="s">
        <v>23</v>
      </c>
      <c r="D61" s="38" t="n">
        <v>2008</v>
      </c>
      <c r="E61" s="43" t="n">
        <v>16</v>
      </c>
      <c r="F61" s="111"/>
      <c r="G61" s="42" t="n">
        <v>16</v>
      </c>
      <c r="H61" s="42" t="n">
        <f aca="false">100/E61*F61</f>
        <v>0</v>
      </c>
      <c r="I61" s="43" t="n">
        <f aca="false">100/E61*G61</f>
        <v>100</v>
      </c>
      <c r="J61" s="111" t="n">
        <v>0</v>
      </c>
      <c r="K61" s="43" t="n">
        <v>16</v>
      </c>
      <c r="L61" s="111"/>
      <c r="M61" s="42"/>
      <c r="N61" s="42"/>
      <c r="O61" s="92" t="n">
        <v>16</v>
      </c>
      <c r="P61" s="91" t="n">
        <f aca="false">100/$E61*L61</f>
        <v>0</v>
      </c>
      <c r="Q61" s="42" t="n">
        <f aca="false">100/$E61*M61</f>
        <v>0</v>
      </c>
      <c r="R61" s="42" t="n">
        <f aca="false">100/$E61*N61</f>
        <v>0</v>
      </c>
      <c r="S61" s="92" t="n">
        <f aca="false">100/$E61*O61</f>
        <v>100</v>
      </c>
      <c r="T61" s="51"/>
    </row>
    <row r="62" customFormat="false" ht="12" hidden="false" customHeight="false" outlineLevel="0" collapsed="false">
      <c r="A62" s="109" t="s">
        <v>133</v>
      </c>
      <c r="B62" s="110" t="s">
        <v>134</v>
      </c>
      <c r="C62" s="37" t="s">
        <v>28</v>
      </c>
      <c r="D62" s="38" t="n">
        <v>2008</v>
      </c>
      <c r="E62" s="43" t="n">
        <v>16</v>
      </c>
      <c r="F62" s="111"/>
      <c r="G62" s="42" t="n">
        <v>16</v>
      </c>
      <c r="H62" s="42" t="n">
        <f aca="false">100/E62*F62</f>
        <v>0</v>
      </c>
      <c r="I62" s="43" t="n">
        <f aca="false">100/E62*G62</f>
        <v>100</v>
      </c>
      <c r="J62" s="111" t="n">
        <v>0</v>
      </c>
      <c r="K62" s="43" t="n">
        <v>16</v>
      </c>
      <c r="L62" s="111"/>
      <c r="M62" s="42"/>
      <c r="N62" s="42"/>
      <c r="O62" s="92" t="n">
        <v>16</v>
      </c>
      <c r="P62" s="91" t="n">
        <f aca="false">100/$E62*L62</f>
        <v>0</v>
      </c>
      <c r="Q62" s="42" t="n">
        <f aca="false">100/$E62*M62</f>
        <v>0</v>
      </c>
      <c r="R62" s="42" t="n">
        <f aca="false">100/$E62*N62</f>
        <v>0</v>
      </c>
      <c r="S62" s="92" t="n">
        <f aca="false">100/$E62*O62</f>
        <v>100</v>
      </c>
      <c r="T62" s="51"/>
    </row>
    <row r="63" customFormat="false" ht="12" hidden="false" customHeight="false" outlineLevel="0" collapsed="false">
      <c r="A63" s="109" t="s">
        <v>135</v>
      </c>
      <c r="B63" s="110" t="s">
        <v>136</v>
      </c>
      <c r="C63" s="37" t="s">
        <v>28</v>
      </c>
      <c r="D63" s="38" t="n">
        <v>2008</v>
      </c>
      <c r="E63" s="43" t="n">
        <v>8</v>
      </c>
      <c r="F63" s="111"/>
      <c r="G63" s="42" t="n">
        <v>8</v>
      </c>
      <c r="H63" s="42" t="n">
        <f aca="false">100/E63*F63</f>
        <v>0</v>
      </c>
      <c r="I63" s="43" t="n">
        <f aca="false">100/E63*G63</f>
        <v>100</v>
      </c>
      <c r="J63" s="111" t="n">
        <v>0</v>
      </c>
      <c r="K63" s="43" t="n">
        <v>8</v>
      </c>
      <c r="L63" s="111"/>
      <c r="M63" s="42"/>
      <c r="N63" s="42"/>
      <c r="O63" s="92" t="n">
        <v>8</v>
      </c>
      <c r="P63" s="91" t="n">
        <f aca="false">100/$E63*L63</f>
        <v>0</v>
      </c>
      <c r="Q63" s="42" t="n">
        <f aca="false">100/$E63*M63</f>
        <v>0</v>
      </c>
      <c r="R63" s="42" t="n">
        <f aca="false">100/$E63*N63</f>
        <v>0</v>
      </c>
      <c r="S63" s="92" t="n">
        <f aca="false">100/$E63*O63</f>
        <v>100</v>
      </c>
      <c r="T63" s="51"/>
    </row>
    <row r="64" customFormat="false" ht="12" hidden="false" customHeight="false" outlineLevel="0" collapsed="false">
      <c r="A64" s="109" t="s">
        <v>137</v>
      </c>
      <c r="B64" s="110" t="s">
        <v>42</v>
      </c>
      <c r="C64" s="37" t="s">
        <v>28</v>
      </c>
      <c r="D64" s="38" t="n">
        <v>2008</v>
      </c>
      <c r="E64" s="43" t="n">
        <v>16</v>
      </c>
      <c r="F64" s="111"/>
      <c r="G64" s="42" t="n">
        <v>16</v>
      </c>
      <c r="H64" s="42" t="n">
        <f aca="false">100/E64*F64</f>
        <v>0</v>
      </c>
      <c r="I64" s="43" t="n">
        <f aca="false">100/E64*G64</f>
        <v>100</v>
      </c>
      <c r="J64" s="111" t="n">
        <v>0</v>
      </c>
      <c r="K64" s="43" t="n">
        <v>16</v>
      </c>
      <c r="L64" s="111"/>
      <c r="M64" s="42"/>
      <c r="N64" s="42"/>
      <c r="O64" s="92" t="n">
        <v>16</v>
      </c>
      <c r="P64" s="91" t="n">
        <f aca="false">100/$E64*L64</f>
        <v>0</v>
      </c>
      <c r="Q64" s="42" t="n">
        <f aca="false">100/$E64*M64</f>
        <v>0</v>
      </c>
      <c r="R64" s="42" t="n">
        <f aca="false">100/$E64*N64</f>
        <v>0</v>
      </c>
      <c r="S64" s="92" t="n">
        <f aca="false">100/$E64*O64</f>
        <v>100</v>
      </c>
      <c r="T64" s="51" t="n">
        <v>8</v>
      </c>
    </row>
    <row r="65" customFormat="false" ht="12" hidden="false" customHeight="false" outlineLevel="0" collapsed="false">
      <c r="A65" s="109" t="s">
        <v>138</v>
      </c>
      <c r="B65" s="110" t="s">
        <v>139</v>
      </c>
      <c r="C65" s="37" t="s">
        <v>28</v>
      </c>
      <c r="D65" s="38" t="n">
        <v>2008</v>
      </c>
      <c r="E65" s="43" t="n">
        <v>8</v>
      </c>
      <c r="F65" s="111"/>
      <c r="G65" s="42" t="n">
        <v>8</v>
      </c>
      <c r="H65" s="42" t="n">
        <f aca="false">100/E65*F65</f>
        <v>0</v>
      </c>
      <c r="I65" s="43" t="n">
        <f aca="false">100/E65*G65</f>
        <v>100</v>
      </c>
      <c r="J65" s="111" t="n">
        <v>0</v>
      </c>
      <c r="K65" s="43" t="n">
        <v>8</v>
      </c>
      <c r="L65" s="111"/>
      <c r="M65" s="42"/>
      <c r="N65" s="42"/>
      <c r="O65" s="92" t="n">
        <v>8</v>
      </c>
      <c r="P65" s="91" t="n">
        <f aca="false">100/$E65*L65</f>
        <v>0</v>
      </c>
      <c r="Q65" s="42" t="n">
        <f aca="false">100/$E65*M65</f>
        <v>0</v>
      </c>
      <c r="R65" s="42" t="n">
        <f aca="false">100/$E65*N65</f>
        <v>0</v>
      </c>
      <c r="S65" s="92" t="n">
        <f aca="false">100/$E65*O65</f>
        <v>100</v>
      </c>
      <c r="T65" s="51"/>
    </row>
    <row r="66" customFormat="false" ht="12" hidden="false" customHeight="false" outlineLevel="0" collapsed="false">
      <c r="A66" s="109" t="s">
        <v>140</v>
      </c>
      <c r="B66" s="110" t="s">
        <v>141</v>
      </c>
      <c r="C66" s="37" t="s">
        <v>28</v>
      </c>
      <c r="D66" s="38" t="n">
        <v>2008</v>
      </c>
      <c r="E66" s="43" t="n">
        <v>8</v>
      </c>
      <c r="F66" s="111"/>
      <c r="G66" s="42" t="n">
        <v>8</v>
      </c>
      <c r="H66" s="42" t="n">
        <f aca="false">100/E66*F66</f>
        <v>0</v>
      </c>
      <c r="I66" s="43" t="n">
        <f aca="false">100/E66*G66</f>
        <v>100</v>
      </c>
      <c r="J66" s="111" t="n">
        <v>0</v>
      </c>
      <c r="K66" s="43" t="n">
        <v>8</v>
      </c>
      <c r="L66" s="111"/>
      <c r="M66" s="42"/>
      <c r="N66" s="42"/>
      <c r="O66" s="92" t="n">
        <v>8</v>
      </c>
      <c r="P66" s="91" t="n">
        <f aca="false">100/$E66*L66</f>
        <v>0</v>
      </c>
      <c r="Q66" s="42" t="n">
        <f aca="false">100/$E66*M66</f>
        <v>0</v>
      </c>
      <c r="R66" s="42" t="n">
        <f aca="false">100/$E66*N66</f>
        <v>0</v>
      </c>
      <c r="S66" s="92" t="n">
        <f aca="false">100/$E66*O66</f>
        <v>100</v>
      </c>
      <c r="T66" s="51" t="n">
        <v>8</v>
      </c>
    </row>
    <row r="67" customFormat="false" ht="12" hidden="false" customHeight="false" outlineLevel="0" collapsed="false">
      <c r="A67" s="109" t="s">
        <v>142</v>
      </c>
      <c r="B67" s="110" t="s">
        <v>143</v>
      </c>
      <c r="C67" s="37" t="s">
        <v>28</v>
      </c>
      <c r="D67" s="38" t="n">
        <v>2008</v>
      </c>
      <c r="E67" s="43" t="n">
        <v>8</v>
      </c>
      <c r="F67" s="111"/>
      <c r="G67" s="42" t="n">
        <v>8</v>
      </c>
      <c r="H67" s="42" t="n">
        <f aca="false">100/E67*F67</f>
        <v>0</v>
      </c>
      <c r="I67" s="43" t="n">
        <f aca="false">100/E67*G67</f>
        <v>100</v>
      </c>
      <c r="J67" s="111" t="n">
        <v>0</v>
      </c>
      <c r="K67" s="43" t="n">
        <v>8</v>
      </c>
      <c r="L67" s="111"/>
      <c r="M67" s="42"/>
      <c r="N67" s="42"/>
      <c r="O67" s="92" t="n">
        <v>8</v>
      </c>
      <c r="P67" s="91" t="n">
        <f aca="false">100/$E67*L67</f>
        <v>0</v>
      </c>
      <c r="Q67" s="42" t="n">
        <f aca="false">100/$E67*M67</f>
        <v>0</v>
      </c>
      <c r="R67" s="42" t="n">
        <f aca="false">100/$E67*N67</f>
        <v>0</v>
      </c>
      <c r="S67" s="92" t="n">
        <f aca="false">100/$E67*O67</f>
        <v>100</v>
      </c>
      <c r="T67" s="51"/>
    </row>
    <row r="68" customFormat="false" ht="12" hidden="false" customHeight="false" outlineLevel="0" collapsed="false">
      <c r="A68" s="109" t="s">
        <v>144</v>
      </c>
      <c r="B68" s="110" t="s">
        <v>145</v>
      </c>
      <c r="C68" s="37" t="s">
        <v>28</v>
      </c>
      <c r="D68" s="38" t="n">
        <v>2008</v>
      </c>
      <c r="E68" s="43" t="n">
        <v>8</v>
      </c>
      <c r="F68" s="111"/>
      <c r="G68" s="42" t="n">
        <v>8</v>
      </c>
      <c r="H68" s="42" t="n">
        <f aca="false">100/E68*F68</f>
        <v>0</v>
      </c>
      <c r="I68" s="43" t="n">
        <f aca="false">100/E68*G68</f>
        <v>100</v>
      </c>
      <c r="J68" s="111" t="n">
        <v>0</v>
      </c>
      <c r="K68" s="43" t="n">
        <v>8</v>
      </c>
      <c r="L68" s="111"/>
      <c r="M68" s="42"/>
      <c r="N68" s="42"/>
      <c r="O68" s="92" t="n">
        <v>8</v>
      </c>
      <c r="P68" s="91" t="n">
        <f aca="false">100/$E68*L68</f>
        <v>0</v>
      </c>
      <c r="Q68" s="42" t="n">
        <f aca="false">100/$E68*M68</f>
        <v>0</v>
      </c>
      <c r="R68" s="42" t="n">
        <f aca="false">100/$E68*N68</f>
        <v>0</v>
      </c>
      <c r="S68" s="92" t="n">
        <f aca="false">100/$E68*O68</f>
        <v>100</v>
      </c>
      <c r="T68" s="51"/>
    </row>
    <row r="69" customFormat="false" ht="12" hidden="false" customHeight="false" outlineLevel="0" collapsed="false">
      <c r="A69" s="109" t="s">
        <v>146</v>
      </c>
      <c r="B69" s="110" t="s">
        <v>147</v>
      </c>
      <c r="C69" s="37" t="s">
        <v>28</v>
      </c>
      <c r="D69" s="38" t="n">
        <v>2008</v>
      </c>
      <c r="E69" s="43" t="n">
        <v>8</v>
      </c>
      <c r="F69" s="111"/>
      <c r="G69" s="42" t="n">
        <v>8</v>
      </c>
      <c r="H69" s="42" t="n">
        <f aca="false">100/E69*F69</f>
        <v>0</v>
      </c>
      <c r="I69" s="43" t="n">
        <f aca="false">100/E69*G69</f>
        <v>100</v>
      </c>
      <c r="J69" s="111"/>
      <c r="K69" s="43" t="n">
        <v>8</v>
      </c>
      <c r="L69" s="111"/>
      <c r="M69" s="42"/>
      <c r="N69" s="42"/>
      <c r="O69" s="92" t="n">
        <v>8</v>
      </c>
      <c r="P69" s="91" t="n">
        <f aca="false">100/$E69*L69</f>
        <v>0</v>
      </c>
      <c r="Q69" s="42" t="n">
        <f aca="false">100/$E69*M69</f>
        <v>0</v>
      </c>
      <c r="R69" s="42" t="n">
        <f aca="false">100/$E69*N69</f>
        <v>0</v>
      </c>
      <c r="S69" s="92" t="n">
        <f aca="false">100/$E69*O69</f>
        <v>100</v>
      </c>
      <c r="T69" s="52" t="n">
        <v>8</v>
      </c>
    </row>
    <row r="70" customFormat="false" ht="13" hidden="false" customHeight="false" outlineLevel="0" collapsed="false">
      <c r="A70" s="116" t="s">
        <v>148</v>
      </c>
      <c r="B70" s="94" t="s">
        <v>149</v>
      </c>
      <c r="C70" s="55" t="s">
        <v>28</v>
      </c>
      <c r="D70" s="56" t="n">
        <v>2008</v>
      </c>
      <c r="E70" s="61" t="n">
        <v>8</v>
      </c>
      <c r="F70" s="117"/>
      <c r="G70" s="60" t="n">
        <v>8</v>
      </c>
      <c r="H70" s="60" t="n">
        <f aca="false">100/E70*F70</f>
        <v>0</v>
      </c>
      <c r="I70" s="61" t="n">
        <f aca="false">100/E70*G70</f>
        <v>100</v>
      </c>
      <c r="J70" s="117" t="n">
        <v>0</v>
      </c>
      <c r="K70" s="61" t="n">
        <v>8</v>
      </c>
      <c r="L70" s="102"/>
      <c r="M70" s="60"/>
      <c r="N70" s="60"/>
      <c r="O70" s="61" t="n">
        <v>8</v>
      </c>
      <c r="P70" s="102" t="n">
        <f aca="false">100/$E70*L70</f>
        <v>0</v>
      </c>
      <c r="Q70" s="60" t="n">
        <f aca="false">100/$E70*M70</f>
        <v>0</v>
      </c>
      <c r="R70" s="60" t="n">
        <f aca="false">100/$E70*N70</f>
        <v>0</v>
      </c>
      <c r="S70" s="103" t="n">
        <f aca="false">100/$E70*O70</f>
        <v>100</v>
      </c>
      <c r="T70" s="69"/>
    </row>
    <row r="71" customFormat="false" ht="12" hidden="false" customHeight="false" outlineLevel="0" collapsed="false">
      <c r="A71" s="118" t="s">
        <v>150</v>
      </c>
      <c r="B71" s="119" t="s">
        <v>122</v>
      </c>
      <c r="C71" s="120" t="s">
        <v>28</v>
      </c>
      <c r="D71" s="121" t="n">
        <v>2014</v>
      </c>
      <c r="E71" s="122" t="n">
        <v>10</v>
      </c>
      <c r="F71" s="123" t="n">
        <v>10</v>
      </c>
      <c r="G71" s="124" t="n">
        <v>0</v>
      </c>
      <c r="H71" s="25" t="n">
        <f aca="false">100/E71*F71</f>
        <v>100</v>
      </c>
      <c r="I71" s="107" t="n">
        <f aca="false">100/E71*G71</f>
        <v>0</v>
      </c>
      <c r="J71" s="123" t="n">
        <v>10</v>
      </c>
      <c r="K71" s="124" t="n">
        <v>0</v>
      </c>
      <c r="L71" s="108" t="n">
        <v>10</v>
      </c>
      <c r="M71" s="125"/>
      <c r="N71" s="25"/>
      <c r="O71" s="26"/>
      <c r="P71" s="126" t="n">
        <f aca="false">100/$E71*L71</f>
        <v>100</v>
      </c>
      <c r="Q71" s="106" t="n">
        <f aca="false">100/$E71*M71</f>
        <v>0</v>
      </c>
      <c r="R71" s="25" t="n">
        <f aca="false">100/$E71*N71</f>
        <v>0</v>
      </c>
      <c r="S71" s="107" t="n">
        <f aca="false">100/$E71*O71</f>
        <v>0</v>
      </c>
      <c r="T71" s="127"/>
    </row>
    <row r="72" customFormat="false" ht="12" hidden="false" customHeight="false" outlineLevel="0" collapsed="false">
      <c r="A72" s="128" t="s">
        <v>151</v>
      </c>
      <c r="B72" s="129" t="s">
        <v>152</v>
      </c>
      <c r="C72" s="130" t="s">
        <v>28</v>
      </c>
      <c r="D72" s="131" t="n">
        <v>2014</v>
      </c>
      <c r="E72" s="132" t="n">
        <v>10</v>
      </c>
      <c r="F72" s="133" t="n">
        <v>6</v>
      </c>
      <c r="G72" s="134" t="n">
        <v>4</v>
      </c>
      <c r="H72" s="42" t="n">
        <f aca="false">100/E72*F72</f>
        <v>60</v>
      </c>
      <c r="I72" s="92" t="n">
        <f aca="false">100/E72*G72</f>
        <v>40</v>
      </c>
      <c r="J72" s="133" t="n">
        <v>7</v>
      </c>
      <c r="K72" s="134" t="n">
        <v>3</v>
      </c>
      <c r="L72" s="91" t="n">
        <v>6</v>
      </c>
      <c r="M72" s="88"/>
      <c r="N72" s="88" t="n">
        <v>1</v>
      </c>
      <c r="O72" s="43" t="n">
        <v>3</v>
      </c>
      <c r="P72" s="135" t="n">
        <f aca="false">100/$E72*L72</f>
        <v>60</v>
      </c>
      <c r="Q72" s="136" t="n">
        <f aca="false">100/$E72*M72</f>
        <v>0</v>
      </c>
      <c r="R72" s="77" t="n">
        <f aca="false">100/$E72*N72</f>
        <v>10</v>
      </c>
      <c r="S72" s="82" t="n">
        <f aca="false">100/$E72*O72</f>
        <v>30</v>
      </c>
      <c r="T72" s="51"/>
    </row>
    <row r="73" customFormat="false" ht="12" hidden="false" customHeight="false" outlineLevel="0" collapsed="false">
      <c r="A73" s="128" t="s">
        <v>153</v>
      </c>
      <c r="B73" s="129" t="s">
        <v>38</v>
      </c>
      <c r="C73" s="130" t="s">
        <v>28</v>
      </c>
      <c r="D73" s="131" t="n">
        <v>2014</v>
      </c>
      <c r="E73" s="132" t="n">
        <v>10</v>
      </c>
      <c r="F73" s="133" t="n">
        <v>0</v>
      </c>
      <c r="G73" s="134" t="n">
        <v>10</v>
      </c>
      <c r="H73" s="42" t="n">
        <f aca="false">100/E73*F73</f>
        <v>0</v>
      </c>
      <c r="I73" s="92" t="n">
        <f aca="false">100/E73*G73</f>
        <v>100</v>
      </c>
      <c r="J73" s="133" t="n">
        <v>0</v>
      </c>
      <c r="K73" s="134" t="n">
        <v>10</v>
      </c>
      <c r="L73" s="91"/>
      <c r="M73" s="88"/>
      <c r="N73" s="88"/>
      <c r="O73" s="43" t="n">
        <v>10</v>
      </c>
      <c r="P73" s="135" t="n">
        <f aca="false">100/$E73*L73</f>
        <v>0</v>
      </c>
      <c r="Q73" s="136" t="n">
        <f aca="false">100/$E73*M73</f>
        <v>0</v>
      </c>
      <c r="R73" s="77" t="n">
        <f aca="false">100/$E73*N73</f>
        <v>0</v>
      </c>
      <c r="S73" s="82" t="n">
        <f aca="false">100/$E73*O73</f>
        <v>100</v>
      </c>
      <c r="T73" s="51"/>
    </row>
    <row r="74" customFormat="false" ht="13" hidden="false" customHeight="false" outlineLevel="0" collapsed="false">
      <c r="A74" s="137" t="s">
        <v>154</v>
      </c>
      <c r="B74" s="138" t="s">
        <v>64</v>
      </c>
      <c r="C74" s="139" t="s">
        <v>28</v>
      </c>
      <c r="D74" s="140" t="n">
        <v>2014</v>
      </c>
      <c r="E74" s="141" t="n">
        <v>9</v>
      </c>
      <c r="F74" s="142" t="n">
        <v>9</v>
      </c>
      <c r="G74" s="143" t="n">
        <v>0</v>
      </c>
      <c r="H74" s="60" t="n">
        <f aca="false">100/E74*F74</f>
        <v>100</v>
      </c>
      <c r="I74" s="103" t="n">
        <f aca="false">100/E74*G74</f>
        <v>0</v>
      </c>
      <c r="J74" s="142" t="n">
        <v>6</v>
      </c>
      <c r="K74" s="143" t="n">
        <v>3</v>
      </c>
      <c r="L74" s="102" t="n">
        <v>6</v>
      </c>
      <c r="M74" s="99" t="n">
        <v>3</v>
      </c>
      <c r="N74" s="99"/>
      <c r="O74" s="61"/>
      <c r="P74" s="144" t="n">
        <f aca="false">100/$E74*L74</f>
        <v>66.6666666666667</v>
      </c>
      <c r="Q74" s="145" t="n">
        <f aca="false">100/$E74*M74</f>
        <v>33.3333333333333</v>
      </c>
      <c r="R74" s="146" t="n">
        <f aca="false">100/$E74*N74</f>
        <v>0</v>
      </c>
      <c r="S74" s="146" t="n">
        <f aca="false">100/$E74*O74</f>
        <v>0</v>
      </c>
      <c r="T74" s="69"/>
    </row>
    <row r="75" customFormat="false" ht="12" hidden="false" customHeight="false" outlineLevel="0" collapsed="false">
      <c r="A75" s="147" t="s">
        <v>155</v>
      </c>
      <c r="B75" s="148" t="s">
        <v>156</v>
      </c>
      <c r="C75" s="149" t="s">
        <v>28</v>
      </c>
      <c r="D75" s="150" t="n">
        <v>2009</v>
      </c>
      <c r="E75" s="151" t="n">
        <v>8</v>
      </c>
      <c r="F75" s="152" t="n">
        <v>8</v>
      </c>
      <c r="G75" s="153" t="n">
        <v>0</v>
      </c>
      <c r="H75" s="77" t="n">
        <f aca="false">100/$E75*F75</f>
        <v>100</v>
      </c>
      <c r="I75" s="82" t="n">
        <f aca="false">100/$E75*G75</f>
        <v>0</v>
      </c>
      <c r="J75" s="81" t="n">
        <v>8</v>
      </c>
      <c r="K75" s="82"/>
      <c r="L75" s="81" t="n">
        <f aca="false">F75</f>
        <v>8</v>
      </c>
      <c r="M75" s="76"/>
      <c r="N75" s="77" t="n">
        <f aca="false">G75</f>
        <v>0</v>
      </c>
      <c r="O75" s="78" t="n">
        <v>0</v>
      </c>
      <c r="P75" s="136" t="n">
        <f aca="false">100/$E75*L75</f>
        <v>100</v>
      </c>
      <c r="Q75" s="136" t="n">
        <f aca="false">100/$E75*M75</f>
        <v>0</v>
      </c>
      <c r="R75" s="136" t="n">
        <f aca="false">100/$E75*N75</f>
        <v>0</v>
      </c>
      <c r="S75" s="136" t="n">
        <f aca="false">100/$E75*O75</f>
        <v>0</v>
      </c>
      <c r="T75" s="34"/>
    </row>
    <row r="76" customFormat="false" ht="12" hidden="false" customHeight="false" outlineLevel="0" collapsed="false">
      <c r="A76" s="128" t="s">
        <v>157</v>
      </c>
      <c r="B76" s="129" t="s">
        <v>158</v>
      </c>
      <c r="C76" s="130" t="s">
        <v>28</v>
      </c>
      <c r="D76" s="131" t="n">
        <v>2001</v>
      </c>
      <c r="E76" s="132" t="n">
        <v>10</v>
      </c>
      <c r="F76" s="133" t="n">
        <v>0</v>
      </c>
      <c r="G76" s="134" t="n">
        <v>10</v>
      </c>
      <c r="H76" s="42" t="n">
        <f aca="false">100/$E76*F76</f>
        <v>0</v>
      </c>
      <c r="I76" s="92" t="n">
        <f aca="false">100/$E76*G76</f>
        <v>100</v>
      </c>
      <c r="J76" s="154"/>
      <c r="K76" s="155" t="n">
        <v>10</v>
      </c>
      <c r="L76" s="91" t="n">
        <f aca="false">F76</f>
        <v>0</v>
      </c>
      <c r="M76" s="88"/>
      <c r="N76" s="88"/>
      <c r="O76" s="43" t="n">
        <f aca="false">G76</f>
        <v>10</v>
      </c>
      <c r="P76" s="136" t="n">
        <f aca="false">100/$E76*L76</f>
        <v>0</v>
      </c>
      <c r="Q76" s="136" t="n">
        <f aca="false">100/$E76*M76</f>
        <v>0</v>
      </c>
      <c r="R76" s="136" t="n">
        <f aca="false">100/$E76*N76</f>
        <v>0</v>
      </c>
      <c r="S76" s="136" t="n">
        <f aca="false">100/$E76*O76</f>
        <v>100</v>
      </c>
      <c r="T76" s="51"/>
    </row>
    <row r="77" customFormat="false" ht="12" hidden="false" customHeight="false" outlineLevel="0" collapsed="false">
      <c r="A77" s="128" t="s">
        <v>159</v>
      </c>
      <c r="B77" s="129" t="s">
        <v>160</v>
      </c>
      <c r="C77" s="130" t="s">
        <v>28</v>
      </c>
      <c r="D77" s="131" t="n">
        <v>1998</v>
      </c>
      <c r="E77" s="132" t="n">
        <v>10</v>
      </c>
      <c r="F77" s="133" t="n">
        <v>0</v>
      </c>
      <c r="G77" s="134" t="n">
        <v>10</v>
      </c>
      <c r="H77" s="42" t="n">
        <f aca="false">100/$E77*F77</f>
        <v>0</v>
      </c>
      <c r="I77" s="92" t="n">
        <f aca="false">100/$E77*G77</f>
        <v>100</v>
      </c>
      <c r="J77" s="154"/>
      <c r="K77" s="155" t="n">
        <v>10</v>
      </c>
      <c r="L77" s="91" t="n">
        <f aca="false">F77</f>
        <v>0</v>
      </c>
      <c r="M77" s="88"/>
      <c r="N77" s="88"/>
      <c r="O77" s="43" t="n">
        <f aca="false">G77</f>
        <v>10</v>
      </c>
      <c r="P77" s="136" t="n">
        <f aca="false">100/$E77*L77</f>
        <v>0</v>
      </c>
      <c r="Q77" s="136" t="n">
        <f aca="false">100/$E77*M77</f>
        <v>0</v>
      </c>
      <c r="R77" s="136" t="n">
        <f aca="false">100/$E77*N77</f>
        <v>0</v>
      </c>
      <c r="S77" s="136" t="n">
        <f aca="false">100/$E77*O77</f>
        <v>100</v>
      </c>
      <c r="T77" s="51"/>
    </row>
    <row r="78" customFormat="false" ht="12" hidden="false" customHeight="false" outlineLevel="0" collapsed="false">
      <c r="A78" s="128" t="s">
        <v>161</v>
      </c>
      <c r="B78" s="129" t="s">
        <v>162</v>
      </c>
      <c r="C78" s="130" t="s">
        <v>28</v>
      </c>
      <c r="D78" s="131" t="n">
        <v>2000</v>
      </c>
      <c r="E78" s="132" t="n">
        <v>10</v>
      </c>
      <c r="F78" s="133" t="n">
        <v>8</v>
      </c>
      <c r="G78" s="134" t="n">
        <v>2</v>
      </c>
      <c r="H78" s="42" t="n">
        <f aca="false">100/$E78*F78</f>
        <v>80</v>
      </c>
      <c r="I78" s="92" t="n">
        <f aca="false">100/$E78*G78</f>
        <v>20</v>
      </c>
      <c r="J78" s="154" t="n">
        <v>8</v>
      </c>
      <c r="K78" s="155" t="n">
        <v>2</v>
      </c>
      <c r="L78" s="91" t="n">
        <f aca="false">F78</f>
        <v>8</v>
      </c>
      <c r="M78" s="88"/>
      <c r="N78" s="88"/>
      <c r="O78" s="43" t="n">
        <f aca="false">G78</f>
        <v>2</v>
      </c>
      <c r="P78" s="136" t="n">
        <f aca="false">100/$E78*L78</f>
        <v>80</v>
      </c>
      <c r="Q78" s="136" t="n">
        <f aca="false">100/$E78*M78</f>
        <v>0</v>
      </c>
      <c r="R78" s="136" t="n">
        <f aca="false">100/$E78*N78</f>
        <v>0</v>
      </c>
      <c r="S78" s="136" t="n">
        <f aca="false">100/$E78*O78</f>
        <v>20</v>
      </c>
      <c r="T78" s="51"/>
    </row>
    <row r="79" customFormat="false" ht="12" hidden="false" customHeight="false" outlineLevel="0" collapsed="false">
      <c r="A79" s="128" t="s">
        <v>163</v>
      </c>
      <c r="B79" s="129" t="s">
        <v>164</v>
      </c>
      <c r="C79" s="130" t="s">
        <v>28</v>
      </c>
      <c r="D79" s="131" t="n">
        <v>2001</v>
      </c>
      <c r="E79" s="132" t="n">
        <v>10</v>
      </c>
      <c r="F79" s="133" t="n">
        <v>0</v>
      </c>
      <c r="G79" s="134" t="n">
        <v>10</v>
      </c>
      <c r="H79" s="42" t="n">
        <f aca="false">100/$E79*F79</f>
        <v>0</v>
      </c>
      <c r="I79" s="92" t="n">
        <f aca="false">100/$E79*G79</f>
        <v>100</v>
      </c>
      <c r="J79" s="154"/>
      <c r="K79" s="155" t="n">
        <v>10</v>
      </c>
      <c r="L79" s="91" t="n">
        <f aca="false">F79</f>
        <v>0</v>
      </c>
      <c r="M79" s="88"/>
      <c r="N79" s="88"/>
      <c r="O79" s="43" t="n">
        <f aca="false">G79</f>
        <v>10</v>
      </c>
      <c r="P79" s="136" t="n">
        <f aca="false">100/$E79*L79</f>
        <v>0</v>
      </c>
      <c r="Q79" s="136" t="n">
        <f aca="false">100/$E79*M79</f>
        <v>0</v>
      </c>
      <c r="R79" s="136" t="n">
        <f aca="false">100/$E79*N79</f>
        <v>0</v>
      </c>
      <c r="S79" s="136" t="n">
        <f aca="false">100/$E79*O79</f>
        <v>100</v>
      </c>
      <c r="T79" s="51"/>
    </row>
    <row r="80" customFormat="false" ht="12" hidden="false" customHeight="false" outlineLevel="0" collapsed="false">
      <c r="A80" s="128" t="s">
        <v>165</v>
      </c>
      <c r="B80" s="129" t="s">
        <v>166</v>
      </c>
      <c r="C80" s="130" t="s">
        <v>28</v>
      </c>
      <c r="D80" s="131" t="n">
        <v>2001</v>
      </c>
      <c r="E80" s="132" t="n">
        <v>10</v>
      </c>
      <c r="F80" s="133" t="n">
        <v>10</v>
      </c>
      <c r="G80" s="134" t="n">
        <v>0</v>
      </c>
      <c r="H80" s="42" t="n">
        <f aca="false">100/$E80*F80</f>
        <v>100</v>
      </c>
      <c r="I80" s="92" t="n">
        <f aca="false">100/$E80*G80</f>
        <v>0</v>
      </c>
      <c r="J80" s="154" t="n">
        <v>10</v>
      </c>
      <c r="K80" s="155"/>
      <c r="L80" s="91" t="n">
        <f aca="false">F80</f>
        <v>10</v>
      </c>
      <c r="M80" s="88"/>
      <c r="N80" s="88"/>
      <c r="O80" s="43" t="n">
        <f aca="false">G80</f>
        <v>0</v>
      </c>
      <c r="P80" s="136" t="n">
        <f aca="false">100/$E80*L80</f>
        <v>100</v>
      </c>
      <c r="Q80" s="136" t="n">
        <f aca="false">100/$E80*M80</f>
        <v>0</v>
      </c>
      <c r="R80" s="136" t="n">
        <f aca="false">100/$E80*N80</f>
        <v>0</v>
      </c>
      <c r="S80" s="136" t="n">
        <f aca="false">100/$E80*O80</f>
        <v>0</v>
      </c>
      <c r="T80" s="51"/>
    </row>
    <row r="81" customFormat="false" ht="12" hidden="false" customHeight="false" outlineLevel="0" collapsed="false">
      <c r="A81" s="128" t="s">
        <v>167</v>
      </c>
      <c r="B81" s="129" t="s">
        <v>168</v>
      </c>
      <c r="C81" s="130" t="s">
        <v>28</v>
      </c>
      <c r="D81" s="131" t="n">
        <v>2001</v>
      </c>
      <c r="E81" s="132" t="n">
        <v>10</v>
      </c>
      <c r="F81" s="133" t="n">
        <v>0</v>
      </c>
      <c r="G81" s="134" t="n">
        <v>10</v>
      </c>
      <c r="H81" s="42" t="n">
        <f aca="false">100/$E81*F81</f>
        <v>0</v>
      </c>
      <c r="I81" s="92" t="n">
        <f aca="false">100/$E81*G81</f>
        <v>100</v>
      </c>
      <c r="J81" s="154"/>
      <c r="K81" s="155" t="n">
        <v>10</v>
      </c>
      <c r="L81" s="91" t="n">
        <f aca="false">F81</f>
        <v>0</v>
      </c>
      <c r="M81" s="88"/>
      <c r="N81" s="88"/>
      <c r="O81" s="43" t="n">
        <f aca="false">G81</f>
        <v>10</v>
      </c>
      <c r="P81" s="136" t="n">
        <f aca="false">100/$E81*L81</f>
        <v>0</v>
      </c>
      <c r="Q81" s="136" t="n">
        <f aca="false">100/$E81*M81</f>
        <v>0</v>
      </c>
      <c r="R81" s="136" t="n">
        <f aca="false">100/$E81*N81</f>
        <v>0</v>
      </c>
      <c r="S81" s="136" t="n">
        <f aca="false">100/$E81*O81</f>
        <v>100</v>
      </c>
      <c r="T81" s="51"/>
    </row>
    <row r="82" customFormat="false" ht="12" hidden="false" customHeight="false" outlineLevel="0" collapsed="false">
      <c r="A82" s="128" t="s">
        <v>169</v>
      </c>
      <c r="B82" s="129" t="s">
        <v>170</v>
      </c>
      <c r="C82" s="130" t="s">
        <v>28</v>
      </c>
      <c r="D82" s="131" t="n">
        <v>1998</v>
      </c>
      <c r="E82" s="132" t="n">
        <v>8</v>
      </c>
      <c r="F82" s="133" t="n">
        <v>8</v>
      </c>
      <c r="G82" s="134" t="n">
        <v>0</v>
      </c>
      <c r="H82" s="42" t="n">
        <f aca="false">100/$E82*F82</f>
        <v>100</v>
      </c>
      <c r="I82" s="92" t="n">
        <f aca="false">100/$E82*G82</f>
        <v>0</v>
      </c>
      <c r="J82" s="154" t="n">
        <v>8</v>
      </c>
      <c r="K82" s="155"/>
      <c r="L82" s="91" t="n">
        <f aca="false">F82</f>
        <v>8</v>
      </c>
      <c r="M82" s="88"/>
      <c r="N82" s="88"/>
      <c r="O82" s="43" t="n">
        <f aca="false">G82</f>
        <v>0</v>
      </c>
      <c r="P82" s="136" t="n">
        <f aca="false">100/$E82*L82</f>
        <v>100</v>
      </c>
      <c r="Q82" s="136" t="n">
        <f aca="false">100/$E82*M82</f>
        <v>0</v>
      </c>
      <c r="R82" s="136" t="n">
        <f aca="false">100/$E82*N82</f>
        <v>0</v>
      </c>
      <c r="S82" s="136" t="n">
        <f aca="false">100/$E82*O82</f>
        <v>0</v>
      </c>
      <c r="T82" s="51"/>
    </row>
    <row r="83" customFormat="false" ht="12" hidden="false" customHeight="false" outlineLevel="0" collapsed="false">
      <c r="A83" s="128" t="s">
        <v>171</v>
      </c>
      <c r="B83" s="129" t="s">
        <v>172</v>
      </c>
      <c r="C83" s="156" t="s">
        <v>23</v>
      </c>
      <c r="D83" s="131" t="n">
        <v>2001</v>
      </c>
      <c r="E83" s="132" t="n">
        <v>8</v>
      </c>
      <c r="F83" s="133" t="n">
        <v>0</v>
      </c>
      <c r="G83" s="134" t="n">
        <v>8</v>
      </c>
      <c r="H83" s="42" t="n">
        <f aca="false">100/$E83*F83</f>
        <v>0</v>
      </c>
      <c r="I83" s="92" t="n">
        <f aca="false">100/$E83*G83</f>
        <v>100</v>
      </c>
      <c r="J83" s="154"/>
      <c r="K83" s="155" t="n">
        <v>8</v>
      </c>
      <c r="L83" s="91" t="n">
        <f aca="false">F83</f>
        <v>0</v>
      </c>
      <c r="M83" s="88"/>
      <c r="N83" s="88"/>
      <c r="O83" s="43" t="n">
        <f aca="false">G83</f>
        <v>8</v>
      </c>
      <c r="P83" s="136" t="n">
        <f aca="false">100/$E83*L83</f>
        <v>0</v>
      </c>
      <c r="Q83" s="136" t="n">
        <f aca="false">100/$E83*M83</f>
        <v>0</v>
      </c>
      <c r="R83" s="136" t="n">
        <f aca="false">100/$E83*N83</f>
        <v>0</v>
      </c>
      <c r="S83" s="136" t="n">
        <f aca="false">100/$E83*O83</f>
        <v>100</v>
      </c>
      <c r="T83" s="51"/>
    </row>
    <row r="84" customFormat="false" ht="12" hidden="false" customHeight="false" outlineLevel="0" collapsed="false">
      <c r="A84" s="128" t="s">
        <v>173</v>
      </c>
      <c r="B84" s="129" t="s">
        <v>174</v>
      </c>
      <c r="C84" s="156" t="s">
        <v>23</v>
      </c>
      <c r="D84" s="131" t="n">
        <v>2001</v>
      </c>
      <c r="E84" s="132" t="n">
        <v>8</v>
      </c>
      <c r="F84" s="133" t="n">
        <v>0</v>
      </c>
      <c r="G84" s="134" t="n">
        <v>8</v>
      </c>
      <c r="H84" s="42" t="n">
        <f aca="false">100/$E84*F84</f>
        <v>0</v>
      </c>
      <c r="I84" s="92" t="n">
        <f aca="false">100/$E84*G84</f>
        <v>100</v>
      </c>
      <c r="J84" s="91"/>
      <c r="K84" s="92" t="n">
        <v>8</v>
      </c>
      <c r="L84" s="91" t="n">
        <f aca="false">F84</f>
        <v>0</v>
      </c>
      <c r="M84" s="88"/>
      <c r="N84" s="88"/>
      <c r="O84" s="43" t="n">
        <f aca="false">G84</f>
        <v>8</v>
      </c>
      <c r="P84" s="136" t="n">
        <f aca="false">100/$E84*L84</f>
        <v>0</v>
      </c>
      <c r="Q84" s="136" t="n">
        <f aca="false">100/$E84*M84</f>
        <v>0</v>
      </c>
      <c r="R84" s="136" t="n">
        <f aca="false">100/$E84*N84</f>
        <v>0</v>
      </c>
      <c r="S84" s="136" t="n">
        <f aca="false">100/$E84*O84</f>
        <v>100</v>
      </c>
      <c r="T84" s="51"/>
    </row>
    <row r="85" customFormat="false" ht="12" hidden="false" customHeight="false" outlineLevel="0" collapsed="false">
      <c r="A85" s="128" t="s">
        <v>175</v>
      </c>
      <c r="B85" s="129" t="s">
        <v>176</v>
      </c>
      <c r="C85" s="156" t="s">
        <v>23</v>
      </c>
      <c r="D85" s="131" t="n">
        <v>2001</v>
      </c>
      <c r="E85" s="132" t="n">
        <v>10</v>
      </c>
      <c r="F85" s="133" t="n">
        <v>9</v>
      </c>
      <c r="G85" s="134" t="n">
        <v>1</v>
      </c>
      <c r="H85" s="42" t="n">
        <f aca="false">100/$E85*F85</f>
        <v>90</v>
      </c>
      <c r="I85" s="92" t="n">
        <f aca="false">100/$E85*G85</f>
        <v>10</v>
      </c>
      <c r="J85" s="157" t="n">
        <v>8</v>
      </c>
      <c r="K85" s="158" t="n">
        <v>2</v>
      </c>
      <c r="L85" s="91" t="n">
        <v>8</v>
      </c>
      <c r="M85" s="88"/>
      <c r="N85" s="88" t="n">
        <v>1</v>
      </c>
      <c r="O85" s="43" t="n">
        <f aca="false">G85</f>
        <v>1</v>
      </c>
      <c r="P85" s="136" t="n">
        <f aca="false">100/$E85*L85</f>
        <v>80</v>
      </c>
      <c r="Q85" s="136" t="n">
        <f aca="false">100/$E85*M85</f>
        <v>0</v>
      </c>
      <c r="R85" s="136" t="n">
        <f aca="false">100/$E85*N85</f>
        <v>10</v>
      </c>
      <c r="S85" s="136" t="n">
        <f aca="false">100/$E85*O85</f>
        <v>10</v>
      </c>
      <c r="T85" s="51"/>
    </row>
    <row r="86" customFormat="false" ht="12" hidden="false" customHeight="false" outlineLevel="0" collapsed="false">
      <c r="A86" s="128" t="s">
        <v>177</v>
      </c>
      <c r="B86" s="129" t="s">
        <v>178</v>
      </c>
      <c r="C86" s="156" t="s">
        <v>28</v>
      </c>
      <c r="D86" s="131" t="n">
        <v>2001</v>
      </c>
      <c r="E86" s="132" t="n">
        <v>10</v>
      </c>
      <c r="F86" s="133" t="n">
        <v>10</v>
      </c>
      <c r="G86" s="134" t="n">
        <v>0</v>
      </c>
      <c r="H86" s="42" t="n">
        <f aca="false">100/$E86*F86</f>
        <v>100</v>
      </c>
      <c r="I86" s="92" t="n">
        <f aca="false">100/$E86*G86</f>
        <v>0</v>
      </c>
      <c r="J86" s="154" t="n">
        <v>10</v>
      </c>
      <c r="K86" s="155"/>
      <c r="L86" s="91" t="n">
        <f aca="false">F86</f>
        <v>10</v>
      </c>
      <c r="M86" s="88"/>
      <c r="N86" s="88"/>
      <c r="O86" s="43" t="n">
        <f aca="false">G86</f>
        <v>0</v>
      </c>
      <c r="P86" s="136" t="n">
        <f aca="false">100/$E86*L86</f>
        <v>100</v>
      </c>
      <c r="Q86" s="136" t="n">
        <f aca="false">100/$E86*M86</f>
        <v>0</v>
      </c>
      <c r="R86" s="136" t="n">
        <f aca="false">100/$E86*N86</f>
        <v>0</v>
      </c>
      <c r="S86" s="136" t="n">
        <f aca="false">100/$E86*O86</f>
        <v>0</v>
      </c>
      <c r="T86" s="51"/>
    </row>
    <row r="87" customFormat="false" ht="12" hidden="false" customHeight="false" outlineLevel="0" collapsed="false">
      <c r="A87" s="128" t="s">
        <v>179</v>
      </c>
      <c r="B87" s="129" t="s">
        <v>180</v>
      </c>
      <c r="C87" s="156" t="s">
        <v>28</v>
      </c>
      <c r="D87" s="131" t="n">
        <v>2001</v>
      </c>
      <c r="E87" s="132" t="n">
        <v>10</v>
      </c>
      <c r="F87" s="133" t="n">
        <v>1</v>
      </c>
      <c r="G87" s="134" t="n">
        <v>9</v>
      </c>
      <c r="H87" s="42" t="n">
        <f aca="false">100/$E87*F87</f>
        <v>10</v>
      </c>
      <c r="I87" s="92" t="n">
        <f aca="false">100/$E87*G87</f>
        <v>90</v>
      </c>
      <c r="J87" s="154" t="n">
        <v>1</v>
      </c>
      <c r="K87" s="155" t="n">
        <v>9</v>
      </c>
      <c r="L87" s="91" t="n">
        <f aca="false">F87</f>
        <v>1</v>
      </c>
      <c r="M87" s="88"/>
      <c r="N87" s="88"/>
      <c r="O87" s="43" t="n">
        <f aca="false">G87</f>
        <v>9</v>
      </c>
      <c r="P87" s="136" t="n">
        <f aca="false">100/$E87*L87</f>
        <v>10</v>
      </c>
      <c r="Q87" s="136" t="n">
        <f aca="false">100/$E87*M87</f>
        <v>0</v>
      </c>
      <c r="R87" s="136" t="n">
        <f aca="false">100/$E87*N87</f>
        <v>0</v>
      </c>
      <c r="S87" s="136" t="n">
        <f aca="false">100/$E87*O87</f>
        <v>90</v>
      </c>
      <c r="T87" s="51"/>
    </row>
    <row r="88" customFormat="false" ht="12" hidden="false" customHeight="false" outlineLevel="0" collapsed="false">
      <c r="A88" s="128" t="s">
        <v>181</v>
      </c>
      <c r="B88" s="129" t="s">
        <v>182</v>
      </c>
      <c r="C88" s="156" t="s">
        <v>28</v>
      </c>
      <c r="D88" s="131" t="n">
        <v>2001</v>
      </c>
      <c r="E88" s="132" t="n">
        <v>9</v>
      </c>
      <c r="F88" s="133" t="n">
        <v>9</v>
      </c>
      <c r="G88" s="134" t="n">
        <v>0</v>
      </c>
      <c r="H88" s="42" t="n">
        <f aca="false">100/$E88*F88</f>
        <v>100</v>
      </c>
      <c r="I88" s="92" t="n">
        <f aca="false">100/$E88*G88</f>
        <v>0</v>
      </c>
      <c r="J88" s="154" t="n">
        <v>9</v>
      </c>
      <c r="K88" s="155" t="n">
        <v>0</v>
      </c>
      <c r="L88" s="91" t="n">
        <f aca="false">F88</f>
        <v>9</v>
      </c>
      <c r="M88" s="88"/>
      <c r="N88" s="88"/>
      <c r="O88" s="43" t="n">
        <f aca="false">G88</f>
        <v>0</v>
      </c>
      <c r="P88" s="136" t="n">
        <f aca="false">100/$E88*L88</f>
        <v>100</v>
      </c>
      <c r="Q88" s="136" t="n">
        <f aca="false">100/$E88*M88</f>
        <v>0</v>
      </c>
      <c r="R88" s="136" t="n">
        <f aca="false">100/$E88*N88</f>
        <v>0</v>
      </c>
      <c r="S88" s="136" t="n">
        <f aca="false">100/$E88*O88</f>
        <v>0</v>
      </c>
      <c r="T88" s="51"/>
    </row>
    <row r="89" customFormat="false" ht="12" hidden="false" customHeight="false" outlineLevel="0" collapsed="false">
      <c r="A89" s="128" t="s">
        <v>183</v>
      </c>
      <c r="B89" s="129" t="s">
        <v>184</v>
      </c>
      <c r="C89" s="156" t="s">
        <v>23</v>
      </c>
      <c r="D89" s="131" t="n">
        <v>2001</v>
      </c>
      <c r="E89" s="132" t="n">
        <v>10</v>
      </c>
      <c r="F89" s="133" t="n">
        <v>0</v>
      </c>
      <c r="G89" s="134" t="n">
        <v>10</v>
      </c>
      <c r="H89" s="42" t="n">
        <f aca="false">100/$E89*F89</f>
        <v>0</v>
      </c>
      <c r="I89" s="92" t="n">
        <f aca="false">100/$E89*G89</f>
        <v>100</v>
      </c>
      <c r="J89" s="154" t="n">
        <v>0</v>
      </c>
      <c r="K89" s="155" t="n">
        <v>10</v>
      </c>
      <c r="L89" s="91" t="n">
        <f aca="false">F89</f>
        <v>0</v>
      </c>
      <c r="M89" s="88"/>
      <c r="N89" s="88"/>
      <c r="O89" s="43" t="n">
        <f aca="false">G89</f>
        <v>10</v>
      </c>
      <c r="P89" s="136" t="n">
        <f aca="false">100/$E89*L89</f>
        <v>0</v>
      </c>
      <c r="Q89" s="136" t="n">
        <f aca="false">100/$E89*M89</f>
        <v>0</v>
      </c>
      <c r="R89" s="136" t="n">
        <f aca="false">100/$E89*N89</f>
        <v>0</v>
      </c>
      <c r="S89" s="136" t="n">
        <f aca="false">100/$E89*O89</f>
        <v>100</v>
      </c>
      <c r="T89" s="51"/>
    </row>
    <row r="90" customFormat="false" ht="12" hidden="false" customHeight="false" outlineLevel="0" collapsed="false">
      <c r="A90" s="128" t="s">
        <v>185</v>
      </c>
      <c r="B90" s="129" t="s">
        <v>186</v>
      </c>
      <c r="C90" s="156" t="s">
        <v>28</v>
      </c>
      <c r="D90" s="131" t="n">
        <v>2000</v>
      </c>
      <c r="E90" s="132" t="n">
        <v>8</v>
      </c>
      <c r="F90" s="133" t="n">
        <v>7</v>
      </c>
      <c r="G90" s="134" t="n">
        <v>1</v>
      </c>
      <c r="H90" s="42" t="n">
        <f aca="false">100/$E90*F90</f>
        <v>87.5</v>
      </c>
      <c r="I90" s="92" t="n">
        <f aca="false">100/$E90*G90</f>
        <v>12.5</v>
      </c>
      <c r="J90" s="154" t="n">
        <v>7</v>
      </c>
      <c r="K90" s="155" t="n">
        <v>1</v>
      </c>
      <c r="L90" s="91" t="n">
        <f aca="false">F90</f>
        <v>7</v>
      </c>
      <c r="M90" s="88"/>
      <c r="N90" s="88"/>
      <c r="O90" s="43" t="n">
        <f aca="false">G90</f>
        <v>1</v>
      </c>
      <c r="P90" s="136" t="n">
        <f aca="false">100/$E90*L90</f>
        <v>87.5</v>
      </c>
      <c r="Q90" s="136" t="n">
        <f aca="false">100/$E90*M90</f>
        <v>0</v>
      </c>
      <c r="R90" s="136" t="n">
        <f aca="false">100/$E90*N90</f>
        <v>0</v>
      </c>
      <c r="S90" s="136" t="n">
        <f aca="false">100/$E90*O90</f>
        <v>12.5</v>
      </c>
      <c r="T90" s="52"/>
    </row>
    <row r="91" customFormat="false" ht="12" hidden="false" customHeight="false" outlineLevel="0" collapsed="false">
      <c r="A91" s="128" t="s">
        <v>187</v>
      </c>
      <c r="B91" s="129" t="s">
        <v>188</v>
      </c>
      <c r="C91" s="156" t="s">
        <v>28</v>
      </c>
      <c r="D91" s="131" t="n">
        <v>2000</v>
      </c>
      <c r="E91" s="132" t="n">
        <v>9</v>
      </c>
      <c r="F91" s="133" t="n">
        <v>9</v>
      </c>
      <c r="G91" s="134" t="n">
        <v>0</v>
      </c>
      <c r="H91" s="42" t="n">
        <f aca="false">100/$E91*F91</f>
        <v>100</v>
      </c>
      <c r="I91" s="92" t="n">
        <f aca="false">100/$E91*G91</f>
        <v>0</v>
      </c>
      <c r="J91" s="154" t="n">
        <v>9</v>
      </c>
      <c r="K91" s="155" t="n">
        <v>0</v>
      </c>
      <c r="L91" s="91" t="n">
        <f aca="false">F91</f>
        <v>9</v>
      </c>
      <c r="M91" s="88"/>
      <c r="N91" s="88"/>
      <c r="O91" s="43" t="n">
        <f aca="false">G91</f>
        <v>0</v>
      </c>
      <c r="P91" s="136" t="n">
        <f aca="false">100/$E91*L91</f>
        <v>100</v>
      </c>
      <c r="Q91" s="136" t="n">
        <f aca="false">100/$E91*M91</f>
        <v>0</v>
      </c>
      <c r="R91" s="136" t="n">
        <f aca="false">100/$E91*N91</f>
        <v>0</v>
      </c>
      <c r="S91" s="136" t="n">
        <f aca="false">100/$E91*O91</f>
        <v>0</v>
      </c>
      <c r="T91" s="52"/>
    </row>
    <row r="92" customFormat="false" ht="12" hidden="false" customHeight="false" outlineLevel="0" collapsed="false">
      <c r="A92" s="128" t="s">
        <v>189</v>
      </c>
      <c r="B92" s="129" t="s">
        <v>190</v>
      </c>
      <c r="C92" s="156" t="s">
        <v>28</v>
      </c>
      <c r="D92" s="131" t="n">
        <v>1999</v>
      </c>
      <c r="E92" s="132" t="n">
        <v>9</v>
      </c>
      <c r="F92" s="133" t="n">
        <v>9</v>
      </c>
      <c r="G92" s="134" t="n">
        <v>0</v>
      </c>
      <c r="H92" s="42" t="n">
        <f aca="false">100/$E92*F92</f>
        <v>100</v>
      </c>
      <c r="I92" s="92" t="n">
        <f aca="false">100/$E92*G92</f>
        <v>0</v>
      </c>
      <c r="J92" s="154" t="n">
        <v>9</v>
      </c>
      <c r="K92" s="155" t="n">
        <v>0</v>
      </c>
      <c r="L92" s="91" t="n">
        <f aca="false">F92</f>
        <v>9</v>
      </c>
      <c r="M92" s="88"/>
      <c r="N92" s="88"/>
      <c r="O92" s="43" t="n">
        <f aca="false">G92</f>
        <v>0</v>
      </c>
      <c r="P92" s="136" t="n">
        <f aca="false">100/$E92*L92</f>
        <v>100</v>
      </c>
      <c r="Q92" s="136" t="n">
        <f aca="false">100/$E92*M92</f>
        <v>0</v>
      </c>
      <c r="R92" s="136" t="n">
        <f aca="false">100/$E92*N92</f>
        <v>0</v>
      </c>
      <c r="S92" s="136" t="n">
        <f aca="false">100/$E92*O92</f>
        <v>0</v>
      </c>
      <c r="T92" s="52"/>
    </row>
    <row r="93" customFormat="false" ht="12" hidden="false" customHeight="false" outlineLevel="0" collapsed="false">
      <c r="A93" s="128" t="s">
        <v>191</v>
      </c>
      <c r="B93" s="129" t="s">
        <v>192</v>
      </c>
      <c r="C93" s="156" t="s">
        <v>28</v>
      </c>
      <c r="D93" s="131" t="n">
        <v>1999</v>
      </c>
      <c r="E93" s="132" t="n">
        <v>9</v>
      </c>
      <c r="F93" s="133" t="n">
        <v>9</v>
      </c>
      <c r="G93" s="134" t="n">
        <v>0</v>
      </c>
      <c r="H93" s="42" t="n">
        <f aca="false">100/$E93*F93</f>
        <v>100</v>
      </c>
      <c r="I93" s="92" t="n">
        <f aca="false">100/$E93*G93</f>
        <v>0</v>
      </c>
      <c r="J93" s="154" t="n">
        <v>9</v>
      </c>
      <c r="K93" s="155" t="n">
        <v>0</v>
      </c>
      <c r="L93" s="91" t="n">
        <f aca="false">F93</f>
        <v>9</v>
      </c>
      <c r="M93" s="88"/>
      <c r="N93" s="88"/>
      <c r="O93" s="43" t="n">
        <f aca="false">G93</f>
        <v>0</v>
      </c>
      <c r="P93" s="136" t="n">
        <f aca="false">100/$E93*L93</f>
        <v>100</v>
      </c>
      <c r="Q93" s="136" t="n">
        <f aca="false">100/$E93*M93</f>
        <v>0</v>
      </c>
      <c r="R93" s="136" t="n">
        <f aca="false">100/$E93*N93</f>
        <v>0</v>
      </c>
      <c r="S93" s="136" t="n">
        <f aca="false">100/$E93*O93</f>
        <v>0</v>
      </c>
      <c r="T93" s="52"/>
    </row>
    <row r="94" customFormat="false" ht="12" hidden="false" customHeight="false" outlineLevel="0" collapsed="false">
      <c r="A94" s="128" t="s">
        <v>193</v>
      </c>
      <c r="B94" s="129" t="s">
        <v>194</v>
      </c>
      <c r="C94" s="156" t="s">
        <v>28</v>
      </c>
      <c r="D94" s="131" t="n">
        <v>2000</v>
      </c>
      <c r="E94" s="132" t="n">
        <v>10</v>
      </c>
      <c r="F94" s="133" t="n">
        <v>10</v>
      </c>
      <c r="G94" s="134" t="n">
        <v>0</v>
      </c>
      <c r="H94" s="42" t="n">
        <f aca="false">100/$E94*F94</f>
        <v>100</v>
      </c>
      <c r="I94" s="92" t="n">
        <f aca="false">100/$E94*G94</f>
        <v>0</v>
      </c>
      <c r="J94" s="154" t="n">
        <v>10</v>
      </c>
      <c r="K94" s="155" t="n">
        <v>0</v>
      </c>
      <c r="L94" s="91" t="n">
        <f aca="false">F94</f>
        <v>10</v>
      </c>
      <c r="M94" s="88"/>
      <c r="N94" s="88"/>
      <c r="O94" s="43" t="n">
        <f aca="false">G94</f>
        <v>0</v>
      </c>
      <c r="P94" s="136" t="n">
        <f aca="false">100/$E94*L94</f>
        <v>100</v>
      </c>
      <c r="Q94" s="136" t="n">
        <f aca="false">100/$E94*M94</f>
        <v>0</v>
      </c>
      <c r="R94" s="136" t="n">
        <f aca="false">100/$E94*N94</f>
        <v>0</v>
      </c>
      <c r="S94" s="136" t="n">
        <f aca="false">100/$E94*O94</f>
        <v>0</v>
      </c>
      <c r="T94" s="52"/>
    </row>
    <row r="95" customFormat="false" ht="13" hidden="false" customHeight="false" outlineLevel="0" collapsed="false">
      <c r="A95" s="137" t="s">
        <v>195</v>
      </c>
      <c r="B95" s="138" t="s">
        <v>196</v>
      </c>
      <c r="C95" s="159" t="s">
        <v>28</v>
      </c>
      <c r="D95" s="140" t="n">
        <v>1999</v>
      </c>
      <c r="E95" s="141" t="n">
        <v>10</v>
      </c>
      <c r="F95" s="160" t="n">
        <v>10</v>
      </c>
      <c r="G95" s="161" t="n">
        <v>0</v>
      </c>
      <c r="H95" s="162" t="n">
        <f aca="false">100/$E95*F95</f>
        <v>100</v>
      </c>
      <c r="I95" s="155" t="n">
        <f aca="false">100/$E95*G95</f>
        <v>0</v>
      </c>
      <c r="J95" s="154" t="n">
        <v>10</v>
      </c>
      <c r="K95" s="155" t="n">
        <v>0</v>
      </c>
      <c r="L95" s="102" t="n">
        <f aca="false">F95</f>
        <v>10</v>
      </c>
      <c r="M95" s="99"/>
      <c r="N95" s="99"/>
      <c r="O95" s="61" t="n">
        <f aca="false">G95</f>
        <v>0</v>
      </c>
      <c r="P95" s="136" t="n">
        <f aca="false">100/$E95*L95</f>
        <v>100</v>
      </c>
      <c r="Q95" s="136" t="n">
        <f aca="false">100/$E95*M95</f>
        <v>0</v>
      </c>
      <c r="R95" s="136" t="n">
        <f aca="false">100/$E95*N95</f>
        <v>0</v>
      </c>
      <c r="S95" s="136" t="n">
        <f aca="false">100/$E95*O95</f>
        <v>0</v>
      </c>
      <c r="T95" s="52"/>
    </row>
    <row r="96" customFormat="false" ht="13" hidden="false" customHeight="false" outlineLevel="0" collapsed="false">
      <c r="A96" s="137"/>
      <c r="B96" s="138" t="s">
        <v>197</v>
      </c>
      <c r="C96" s="159"/>
      <c r="D96" s="143"/>
      <c r="E96" s="163" t="n">
        <f aca="false">SUM(E4:E95)</f>
        <v>1032</v>
      </c>
      <c r="F96" s="164" t="n">
        <f aca="false">SUM(F4:F95)</f>
        <v>534</v>
      </c>
      <c r="G96" s="165" t="n">
        <f aca="false">SUM(G4:G95)</f>
        <v>498</v>
      </c>
      <c r="H96" s="165"/>
      <c r="I96" s="166"/>
      <c r="J96" s="164" t="n">
        <f aca="false">SUM(J4:J95)</f>
        <v>514</v>
      </c>
      <c r="K96" s="167" t="n">
        <f aca="false">SUM(K4:K95)</f>
        <v>415</v>
      </c>
      <c r="L96" s="168" t="n">
        <f aca="false">SUM(L4:L95)</f>
        <v>495</v>
      </c>
      <c r="M96" s="169" t="n">
        <f aca="false">SUM(M4:M95)</f>
        <v>4</v>
      </c>
      <c r="N96" s="169" t="n">
        <f aca="false">SUM(N4:N95)</f>
        <v>20</v>
      </c>
      <c r="O96" s="170" t="n">
        <f aca="false">SUM(O4:O95)</f>
        <v>410</v>
      </c>
      <c r="P96" s="171"/>
      <c r="Q96" s="165"/>
      <c r="R96" s="165"/>
      <c r="S96" s="166"/>
      <c r="T96" s="172" t="n">
        <v>116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9.1328125" defaultRowHeight="12" zeroHeight="false" outlineLevelRow="0" outlineLevelCol="0"/>
  <cols>
    <col collapsed="false" customWidth="true" hidden="false" outlineLevel="0" max="1" min="1" style="1" width="12.13"/>
    <col collapsed="false" customWidth="false" hidden="false" outlineLevel="0" max="9" min="2" style="1" width="9.13"/>
    <col collapsed="false" customWidth="true" hidden="false" outlineLevel="0" max="10" min="10" style="1" width="17.56"/>
    <col collapsed="false" customWidth="false" hidden="false" outlineLevel="0" max="257" min="11" style="1" width="9.13"/>
  </cols>
  <sheetData>
    <row r="1" customFormat="false" ht="18" hidden="false" customHeight="false" outlineLevel="0" collapsed="false">
      <c r="A1" s="2" t="s">
        <v>198</v>
      </c>
    </row>
    <row r="3" customFormat="false" ht="12" hidden="false" customHeight="false" outlineLevel="0" collapsed="false">
      <c r="A3" s="173" t="s">
        <v>199</v>
      </c>
    </row>
    <row r="4" customFormat="false" ht="12" hidden="false" customHeight="false" outlineLevel="0" collapsed="false">
      <c r="A4" s="173"/>
    </row>
    <row r="5" customFormat="false" ht="12" hidden="false" customHeight="false" outlineLevel="0" collapsed="false">
      <c r="A5" s="173" t="s">
        <v>200</v>
      </c>
      <c r="B5" s="1" t="s">
        <v>201</v>
      </c>
    </row>
    <row r="6" customFormat="false" ht="12" hidden="false" customHeight="false" outlineLevel="0" collapsed="false">
      <c r="A6" s="173" t="s">
        <v>202</v>
      </c>
      <c r="B6" s="1" t="s">
        <v>203</v>
      </c>
    </row>
    <row r="7" customFormat="false" ht="12" hidden="false" customHeight="false" outlineLevel="0" collapsed="false">
      <c r="A7" s="173"/>
    </row>
    <row r="8" customFormat="false" ht="12" hidden="false" customHeight="false" outlineLevel="0" collapsed="false">
      <c r="A8" s="173" t="s">
        <v>204</v>
      </c>
      <c r="B8" s="1" t="n">
        <v>7</v>
      </c>
    </row>
    <row r="9" customFormat="false" ht="12" hidden="false" customHeight="false" outlineLevel="0" collapsed="false">
      <c r="A9" s="173" t="s">
        <v>205</v>
      </c>
      <c r="B9" s="1" t="n">
        <v>116</v>
      </c>
    </row>
    <row r="10" customFormat="false" ht="12" hidden="false" customHeight="false" outlineLevel="0" collapsed="false">
      <c r="A10" s="173" t="s">
        <v>206</v>
      </c>
      <c r="B10" s="1" t="n">
        <v>10</v>
      </c>
    </row>
    <row r="12" customFormat="false" ht="12" hidden="false" customHeight="false" outlineLevel="0" collapsed="false">
      <c r="A12" s="174" t="s">
        <v>207</v>
      </c>
      <c r="B12" s="174" t="s">
        <v>208</v>
      </c>
      <c r="C12" s="174" t="s">
        <v>209</v>
      </c>
      <c r="D12" s="174" t="s">
        <v>210</v>
      </c>
      <c r="E12" s="174" t="s">
        <v>211</v>
      </c>
      <c r="F12" s="174" t="s">
        <v>212</v>
      </c>
      <c r="G12" s="174" t="s">
        <v>213</v>
      </c>
      <c r="H12" s="174" t="s">
        <v>214</v>
      </c>
      <c r="I12" s="174" t="s">
        <v>215</v>
      </c>
      <c r="J12" s="174" t="s">
        <v>216</v>
      </c>
    </row>
    <row r="13" customFormat="false" ht="12" hidden="false" customHeight="false" outlineLevel="0" collapsed="false">
      <c r="A13" s="88" t="s">
        <v>217</v>
      </c>
      <c r="B13" s="88" t="s">
        <v>218</v>
      </c>
      <c r="C13" s="88" t="n">
        <v>10</v>
      </c>
      <c r="D13" s="175" t="n">
        <v>30.7088846880907</v>
      </c>
      <c r="E13" s="176" t="n">
        <v>0.000655309274488866</v>
      </c>
      <c r="F13" s="88" t="s">
        <v>219</v>
      </c>
      <c r="G13" s="88" t="n">
        <v>33</v>
      </c>
      <c r="H13" s="88" t="n">
        <v>70</v>
      </c>
      <c r="I13" s="176" t="n">
        <f aca="false">0.05/H13</f>
        <v>0.000714285714285714</v>
      </c>
      <c r="J13" s="88" t="str">
        <f aca="false">IF(E13&lt;I13,"*","ns")</f>
        <v>*</v>
      </c>
    </row>
    <row r="14" customFormat="false" ht="12" hidden="false" customHeight="false" outlineLevel="0" collapsed="false">
      <c r="A14" s="88" t="s">
        <v>220</v>
      </c>
      <c r="B14" s="88" t="s">
        <v>221</v>
      </c>
      <c r="C14" s="88" t="n">
        <v>3</v>
      </c>
      <c r="D14" s="175" t="n">
        <v>16.0219478737997</v>
      </c>
      <c r="E14" s="176" t="n">
        <v>0.00112229536513073</v>
      </c>
      <c r="F14" s="88" t="s">
        <v>222</v>
      </c>
      <c r="G14" s="88" t="n">
        <v>17</v>
      </c>
      <c r="H14" s="88" t="n">
        <v>69</v>
      </c>
      <c r="I14" s="176" t="n">
        <f aca="false">0.05/H14</f>
        <v>0.00072463768115942</v>
      </c>
      <c r="J14" s="88" t="str">
        <f aca="false">IF(E14&lt;I14,"*","ns")</f>
        <v>ns</v>
      </c>
    </row>
    <row r="15" customFormat="false" ht="12" hidden="false" customHeight="false" outlineLevel="0" collapsed="false">
      <c r="A15" s="88" t="s">
        <v>223</v>
      </c>
      <c r="B15" s="88" t="s">
        <v>218</v>
      </c>
      <c r="C15" s="88" t="n">
        <v>10</v>
      </c>
      <c r="D15" s="175" t="n">
        <v>28.7936507936508</v>
      </c>
      <c r="E15" s="176" t="n">
        <v>0.00134555624480914</v>
      </c>
      <c r="F15" s="88" t="s">
        <v>222</v>
      </c>
      <c r="G15" s="88" t="n">
        <v>26</v>
      </c>
      <c r="H15" s="88" t="n">
        <v>68</v>
      </c>
      <c r="I15" s="176" t="n">
        <f aca="false">0.05/H15</f>
        <v>0.000735294117647059</v>
      </c>
      <c r="J15" s="88" t="str">
        <f aca="false">IF(E15&lt;I15,"*","ns")</f>
        <v>ns</v>
      </c>
    </row>
    <row r="16" customFormat="false" ht="12" hidden="false" customHeight="false" outlineLevel="0" collapsed="false">
      <c r="A16" s="88" t="s">
        <v>223</v>
      </c>
      <c r="B16" s="88" t="s">
        <v>221</v>
      </c>
      <c r="C16" s="88" t="n">
        <v>3</v>
      </c>
      <c r="D16" s="175" t="n">
        <v>15.1041666666667</v>
      </c>
      <c r="E16" s="176" t="n">
        <v>0.0017297606971167</v>
      </c>
      <c r="F16" s="88" t="s">
        <v>222</v>
      </c>
      <c r="G16" s="88" t="n">
        <v>24</v>
      </c>
      <c r="H16" s="88" t="n">
        <v>67</v>
      </c>
      <c r="I16" s="176" t="n">
        <f aca="false">0.05/H16</f>
        <v>0.000746268656716418</v>
      </c>
      <c r="J16" s="88" t="str">
        <f aca="false">IF(E16&lt;I16,"*","ns")</f>
        <v>ns</v>
      </c>
    </row>
    <row r="17" customFormat="false" ht="12" hidden="false" customHeight="false" outlineLevel="0" collapsed="false">
      <c r="A17" s="88" t="s">
        <v>224</v>
      </c>
      <c r="B17" s="88" t="s">
        <v>225</v>
      </c>
      <c r="C17" s="88" t="n">
        <v>15</v>
      </c>
      <c r="D17" s="175" t="n">
        <v>30.0873015873016</v>
      </c>
      <c r="E17" s="176" t="n">
        <v>0.0116105598212965</v>
      </c>
      <c r="F17" s="88" t="s">
        <v>226</v>
      </c>
      <c r="G17" s="88" t="n">
        <v>69</v>
      </c>
      <c r="H17" s="88" t="n">
        <v>66</v>
      </c>
      <c r="I17" s="176" t="n">
        <f aca="false">0.05/H17</f>
        <v>0.000757575757575758</v>
      </c>
      <c r="J17" s="88" t="str">
        <f aca="false">IF(E17&lt;I17,"*","ns")</f>
        <v>ns</v>
      </c>
    </row>
    <row r="18" customFormat="false" ht="12" hidden="false" customHeight="false" outlineLevel="0" collapsed="false">
      <c r="A18" s="88" t="s">
        <v>227</v>
      </c>
      <c r="B18" s="88" t="s">
        <v>218</v>
      </c>
      <c r="C18" s="88" t="n">
        <v>28</v>
      </c>
      <c r="D18" s="175" t="n">
        <v>46.35</v>
      </c>
      <c r="E18" s="176" t="n">
        <v>0.0160287010324475</v>
      </c>
      <c r="F18" s="88" t="s">
        <v>226</v>
      </c>
      <c r="G18" s="88" t="n">
        <v>12</v>
      </c>
      <c r="H18" s="88" t="n">
        <v>65</v>
      </c>
      <c r="I18" s="176" t="n">
        <f aca="false">0.05/H18</f>
        <v>0.000769230769230769</v>
      </c>
      <c r="J18" s="88" t="str">
        <f aca="false">IF(E18&lt;I18,"*","ns")</f>
        <v>ns</v>
      </c>
    </row>
    <row r="19" customFormat="false" ht="12" hidden="false" customHeight="false" outlineLevel="0" collapsed="false">
      <c r="A19" s="88" t="s">
        <v>223</v>
      </c>
      <c r="B19" s="88" t="s">
        <v>228</v>
      </c>
      <c r="C19" s="88" t="n">
        <v>21</v>
      </c>
      <c r="D19" s="175" t="n">
        <v>36.0416666666667</v>
      </c>
      <c r="E19" s="176" t="n">
        <v>0.0216307682229702</v>
      </c>
      <c r="F19" s="88" t="s">
        <v>226</v>
      </c>
      <c r="G19" s="88" t="n">
        <v>25</v>
      </c>
      <c r="H19" s="88" t="n">
        <v>64</v>
      </c>
      <c r="I19" s="176" t="n">
        <f aca="false">0.05/H19</f>
        <v>0.00078125</v>
      </c>
      <c r="J19" s="88" t="str">
        <f aca="false">IF(E19&lt;I19,"*","ns")</f>
        <v>ns</v>
      </c>
    </row>
    <row r="20" customFormat="false" ht="12" hidden="false" customHeight="false" outlineLevel="0" collapsed="false">
      <c r="A20" s="88" t="s">
        <v>229</v>
      </c>
      <c r="B20" s="88" t="s">
        <v>228</v>
      </c>
      <c r="C20" s="88" t="n">
        <v>6</v>
      </c>
      <c r="D20" s="175" t="n">
        <v>14.7777777777778</v>
      </c>
      <c r="E20" s="176" t="n">
        <v>0.0220573362485423</v>
      </c>
      <c r="F20" s="88" t="s">
        <v>226</v>
      </c>
      <c r="G20" s="88" t="n">
        <v>46</v>
      </c>
      <c r="H20" s="88" t="n">
        <v>63</v>
      </c>
      <c r="I20" s="176" t="n">
        <f aca="false">0.05/H20</f>
        <v>0.000793650793650794</v>
      </c>
      <c r="J20" s="88" t="str">
        <f aca="false">IF(E20&lt;I20,"*","ns")</f>
        <v>ns</v>
      </c>
    </row>
    <row r="21" customFormat="false" ht="12" hidden="false" customHeight="false" outlineLevel="0" collapsed="false">
      <c r="A21" s="88" t="s">
        <v>224</v>
      </c>
      <c r="B21" s="88" t="s">
        <v>221</v>
      </c>
      <c r="C21" s="88" t="n">
        <v>6</v>
      </c>
      <c r="D21" s="175" t="n">
        <v>13.6294896030246</v>
      </c>
      <c r="E21" s="176" t="n">
        <v>0.0340602114932133</v>
      </c>
      <c r="F21" s="88" t="s">
        <v>226</v>
      </c>
      <c r="G21" s="88" t="n">
        <v>66</v>
      </c>
      <c r="H21" s="88" t="n">
        <v>62</v>
      </c>
      <c r="I21" s="176" t="n">
        <f aca="false">0.05/H21</f>
        <v>0.000806451612903226</v>
      </c>
      <c r="J21" s="88" t="str">
        <f aca="false">IF(E21&lt;I21,"*","ns")</f>
        <v>ns</v>
      </c>
    </row>
    <row r="22" customFormat="false" ht="12" hidden="false" customHeight="false" outlineLevel="0" collapsed="false">
      <c r="A22" s="88" t="s">
        <v>230</v>
      </c>
      <c r="B22" s="88" t="s">
        <v>225</v>
      </c>
      <c r="C22" s="88" t="n">
        <v>15</v>
      </c>
      <c r="D22" s="175" t="n">
        <v>25.8133333333333</v>
      </c>
      <c r="E22" s="176" t="n">
        <v>0.0400311020542707</v>
      </c>
      <c r="F22" s="88" t="s">
        <v>226</v>
      </c>
      <c r="G22" s="88" t="n">
        <v>6</v>
      </c>
      <c r="H22" s="88" t="n">
        <v>61</v>
      </c>
      <c r="I22" s="176" t="n">
        <f aca="false">0.05/H22</f>
        <v>0.000819672131147541</v>
      </c>
      <c r="J22" s="88" t="str">
        <f aca="false">IF(E22&lt;I22,"*","ns")</f>
        <v>ns</v>
      </c>
    </row>
    <row r="23" customFormat="false" ht="12" hidden="false" customHeight="false" outlineLevel="0" collapsed="false">
      <c r="A23" s="88" t="s">
        <v>231</v>
      </c>
      <c r="B23" s="88" t="s">
        <v>232</v>
      </c>
      <c r="C23" s="88" t="n">
        <v>3</v>
      </c>
      <c r="D23" s="175" t="n">
        <v>8</v>
      </c>
      <c r="E23" s="176" t="n">
        <v>0.0460117032603949</v>
      </c>
      <c r="F23" s="88" t="s">
        <v>226</v>
      </c>
      <c r="G23" s="88" t="n">
        <v>56</v>
      </c>
      <c r="H23" s="88" t="n">
        <v>60</v>
      </c>
      <c r="I23" s="176" t="n">
        <f aca="false">0.05/H23</f>
        <v>0.000833333333333333</v>
      </c>
      <c r="J23" s="88" t="str">
        <f aca="false">IF(E23&lt;I23,"*","ns")</f>
        <v>ns</v>
      </c>
    </row>
    <row r="24" customFormat="false" ht="12" hidden="false" customHeight="false" outlineLevel="0" collapsed="false">
      <c r="A24" s="88" t="s">
        <v>230</v>
      </c>
      <c r="B24" s="88" t="s">
        <v>233</v>
      </c>
      <c r="C24" s="88" t="n">
        <v>3</v>
      </c>
      <c r="D24" s="175" t="n">
        <v>7.77777777777778</v>
      </c>
      <c r="E24" s="176" t="n">
        <v>0.0508347125232342</v>
      </c>
      <c r="F24" s="88" t="s">
        <v>234</v>
      </c>
      <c r="G24" s="88" t="n">
        <v>1</v>
      </c>
      <c r="H24" s="88" t="n">
        <v>59</v>
      </c>
      <c r="I24" s="176" t="n">
        <f aca="false">0.05/H24</f>
        <v>0.000847457627118644</v>
      </c>
      <c r="J24" s="88" t="str">
        <f aca="false">IF(E24&lt;I24,"*","ns")</f>
        <v>ns</v>
      </c>
    </row>
    <row r="25" customFormat="false" ht="12" hidden="false" customHeight="false" outlineLevel="0" collapsed="false">
      <c r="A25" s="88" t="s">
        <v>231</v>
      </c>
      <c r="B25" s="88" t="s">
        <v>218</v>
      </c>
      <c r="C25" s="88" t="n">
        <v>6</v>
      </c>
      <c r="D25" s="175" t="n">
        <v>11.8</v>
      </c>
      <c r="E25" s="176" t="n">
        <v>0.066582206328163</v>
      </c>
      <c r="F25" s="88" t="s">
        <v>234</v>
      </c>
      <c r="G25" s="88" t="n">
        <v>54</v>
      </c>
      <c r="H25" s="88" t="n">
        <v>58</v>
      </c>
      <c r="I25" s="176" t="n">
        <f aca="false">0.05/H25</f>
        <v>0.000862068965517242</v>
      </c>
      <c r="J25" s="88" t="str">
        <f aca="false">IF(E25&lt;I25,"*","ns")</f>
        <v>ns</v>
      </c>
    </row>
    <row r="26" customFormat="false" ht="12" hidden="false" customHeight="false" outlineLevel="0" collapsed="false">
      <c r="A26" s="88" t="s">
        <v>224</v>
      </c>
      <c r="B26" s="88" t="s">
        <v>233</v>
      </c>
      <c r="C26" s="88" t="n">
        <v>6</v>
      </c>
      <c r="D26" s="175" t="n">
        <v>11.7528571428571</v>
      </c>
      <c r="E26" s="176" t="n">
        <v>0.067714888209064</v>
      </c>
      <c r="F26" s="88" t="s">
        <v>234</v>
      </c>
      <c r="G26" s="88" t="n">
        <v>64</v>
      </c>
      <c r="H26" s="88" t="n">
        <v>57</v>
      </c>
      <c r="I26" s="176" t="n">
        <f aca="false">0.05/H26</f>
        <v>0.00087719298245614</v>
      </c>
      <c r="J26" s="88" t="str">
        <f aca="false">IF(E26&lt;I26,"*","ns")</f>
        <v>ns</v>
      </c>
    </row>
    <row r="27" customFormat="false" ht="12" hidden="false" customHeight="false" outlineLevel="0" collapsed="false">
      <c r="A27" s="88" t="s">
        <v>217</v>
      </c>
      <c r="B27" s="88" t="s">
        <v>235</v>
      </c>
      <c r="C27" s="88" t="n">
        <v>15</v>
      </c>
      <c r="D27" s="175" t="n">
        <v>23.6398071625344</v>
      </c>
      <c r="E27" s="176" t="n">
        <v>0.0714681186548028</v>
      </c>
      <c r="F27" s="88" t="s">
        <v>234</v>
      </c>
      <c r="G27" s="88" t="n">
        <v>30</v>
      </c>
      <c r="H27" s="88" t="n">
        <v>56</v>
      </c>
      <c r="I27" s="176" t="n">
        <f aca="false">0.05/H27</f>
        <v>0.000892857142857143</v>
      </c>
      <c r="J27" s="88" t="str">
        <f aca="false">IF(E27&lt;I27,"*","ns")</f>
        <v>ns</v>
      </c>
    </row>
    <row r="28" customFormat="false" ht="12" hidden="false" customHeight="false" outlineLevel="0" collapsed="false">
      <c r="A28" s="88" t="s">
        <v>230</v>
      </c>
      <c r="B28" s="88" t="s">
        <v>235</v>
      </c>
      <c r="C28" s="88" t="n">
        <v>6</v>
      </c>
      <c r="D28" s="175" t="n">
        <v>11.5102040816327</v>
      </c>
      <c r="E28" s="176" t="n">
        <v>0.0738311159803493</v>
      </c>
      <c r="F28" s="88" t="s">
        <v>234</v>
      </c>
      <c r="G28" s="88" t="n">
        <v>2</v>
      </c>
      <c r="H28" s="88" t="n">
        <v>55</v>
      </c>
      <c r="I28" s="176" t="n">
        <f aca="false">0.05/H28</f>
        <v>0.000909090909090909</v>
      </c>
      <c r="J28" s="88" t="str">
        <f aca="false">IF(E28&lt;I28,"*","ns")</f>
        <v>ns</v>
      </c>
    </row>
    <row r="29" customFormat="false" ht="12" hidden="false" customHeight="false" outlineLevel="0" collapsed="false">
      <c r="A29" s="88" t="s">
        <v>217</v>
      </c>
      <c r="B29" s="88" t="s">
        <v>233</v>
      </c>
      <c r="C29" s="88" t="n">
        <v>3</v>
      </c>
      <c r="D29" s="175" t="n">
        <v>6.50646057239464</v>
      </c>
      <c r="E29" s="176" t="n">
        <v>0.089408057813648</v>
      </c>
      <c r="F29" s="88" t="s">
        <v>234</v>
      </c>
      <c r="G29" s="88" t="n">
        <v>29</v>
      </c>
      <c r="H29" s="88" t="n">
        <v>54</v>
      </c>
      <c r="I29" s="176" t="n">
        <f aca="false">0.05/H29</f>
        <v>0.000925925925925926</v>
      </c>
      <c r="J29" s="88" t="str">
        <f aca="false">IF(E29&lt;I29,"*","ns")</f>
        <v>ns</v>
      </c>
    </row>
    <row r="30" customFormat="false" ht="12" hidden="false" customHeight="false" outlineLevel="0" collapsed="false">
      <c r="A30" s="88" t="s">
        <v>227</v>
      </c>
      <c r="B30" s="88" t="s">
        <v>228</v>
      </c>
      <c r="C30" s="88" t="n">
        <v>10</v>
      </c>
      <c r="D30" s="175" t="n">
        <v>14.9955555555556</v>
      </c>
      <c r="E30" s="176" t="n">
        <v>0.132223976784584</v>
      </c>
      <c r="F30" s="88" t="s">
        <v>234</v>
      </c>
      <c r="G30" s="88" t="n">
        <v>11</v>
      </c>
      <c r="H30" s="88" t="n">
        <v>53</v>
      </c>
      <c r="I30" s="176" t="n">
        <f aca="false">0.05/H30</f>
        <v>0.000943396226415094</v>
      </c>
      <c r="J30" s="88" t="str">
        <f aca="false">IF(E30&lt;I30,"*","ns")</f>
        <v>ns</v>
      </c>
    </row>
    <row r="31" customFormat="false" ht="12" hidden="false" customHeight="false" outlineLevel="0" collapsed="false">
      <c r="A31" s="88" t="s">
        <v>227</v>
      </c>
      <c r="B31" s="88" t="s">
        <v>232</v>
      </c>
      <c r="C31" s="88" t="n">
        <v>10</v>
      </c>
      <c r="D31" s="175" t="n">
        <v>13.8541666666667</v>
      </c>
      <c r="E31" s="176" t="n">
        <v>0.179748049829574</v>
      </c>
      <c r="F31" s="88" t="s">
        <v>234</v>
      </c>
      <c r="G31" s="88" t="n">
        <v>14</v>
      </c>
      <c r="H31" s="88" t="n">
        <v>52</v>
      </c>
      <c r="I31" s="176" t="n">
        <f aca="false">0.05/H31</f>
        <v>0.000961538461538462</v>
      </c>
      <c r="J31" s="88" t="str">
        <f aca="false">IF(E31&lt;I31,"*","ns")</f>
        <v>ns</v>
      </c>
    </row>
    <row r="32" customFormat="false" ht="12" hidden="false" customHeight="false" outlineLevel="0" collapsed="false">
      <c r="A32" s="88" t="s">
        <v>229</v>
      </c>
      <c r="B32" s="88" t="s">
        <v>218</v>
      </c>
      <c r="C32" s="88" t="n">
        <v>6</v>
      </c>
      <c r="D32" s="175" t="n">
        <v>8.75</v>
      </c>
      <c r="E32" s="176" t="n">
        <v>0.188133719630225</v>
      </c>
      <c r="F32" s="88" t="s">
        <v>234</v>
      </c>
      <c r="G32" s="88" t="n">
        <v>47</v>
      </c>
      <c r="H32" s="88" t="n">
        <v>51</v>
      </c>
      <c r="I32" s="176" t="n">
        <f aca="false">0.05/H32</f>
        <v>0.000980392156862745</v>
      </c>
      <c r="J32" s="88" t="str">
        <f aca="false">IF(E32&lt;I32,"*","ns")</f>
        <v>ns</v>
      </c>
    </row>
    <row r="33" customFormat="false" ht="12" hidden="false" customHeight="false" outlineLevel="0" collapsed="false">
      <c r="A33" s="88" t="s">
        <v>229</v>
      </c>
      <c r="B33" s="88" t="s">
        <v>225</v>
      </c>
      <c r="C33" s="88" t="n">
        <v>3</v>
      </c>
      <c r="D33" s="175" t="n">
        <v>4.67063492063492</v>
      </c>
      <c r="E33" s="176" t="n">
        <v>0.197565736700248</v>
      </c>
      <c r="F33" s="88" t="s">
        <v>234</v>
      </c>
      <c r="G33" s="88" t="n">
        <v>48</v>
      </c>
      <c r="H33" s="88" t="n">
        <v>50</v>
      </c>
      <c r="I33" s="176" t="n">
        <f aca="false">0.05/H33</f>
        <v>0.001</v>
      </c>
      <c r="J33" s="88" t="str">
        <f aca="false">IF(E33&lt;I33,"*","ns")</f>
        <v>ns</v>
      </c>
    </row>
    <row r="34" customFormat="false" ht="12" hidden="false" customHeight="false" outlineLevel="0" collapsed="false">
      <c r="A34" s="88" t="s">
        <v>223</v>
      </c>
      <c r="B34" s="88" t="s">
        <v>232</v>
      </c>
      <c r="C34" s="88" t="n">
        <v>6</v>
      </c>
      <c r="D34" s="175" t="n">
        <v>8.38271604938272</v>
      </c>
      <c r="E34" s="176" t="n">
        <v>0.211383572553478</v>
      </c>
      <c r="F34" s="88" t="s">
        <v>234</v>
      </c>
      <c r="G34" s="88" t="n">
        <v>28</v>
      </c>
      <c r="H34" s="88" t="n">
        <v>49</v>
      </c>
      <c r="I34" s="176" t="n">
        <f aca="false">0.05/H34</f>
        <v>0.00102040816326531</v>
      </c>
      <c r="J34" s="88" t="str">
        <f aca="false">IF(E34&lt;I34,"*","ns")</f>
        <v>ns</v>
      </c>
    </row>
    <row r="35" customFormat="false" ht="12" hidden="false" customHeight="false" outlineLevel="0" collapsed="false">
      <c r="A35" s="88" t="s">
        <v>236</v>
      </c>
      <c r="B35" s="88" t="s">
        <v>235</v>
      </c>
      <c r="C35" s="88" t="n">
        <v>10</v>
      </c>
      <c r="D35" s="175" t="n">
        <v>13.16</v>
      </c>
      <c r="E35" s="176" t="n">
        <v>0.214863144334174</v>
      </c>
      <c r="F35" s="88" t="s">
        <v>234</v>
      </c>
      <c r="G35" s="88" t="n">
        <v>37</v>
      </c>
      <c r="H35" s="88" t="n">
        <v>48</v>
      </c>
      <c r="I35" s="176" t="n">
        <f aca="false">0.05/H35</f>
        <v>0.00104166666666667</v>
      </c>
      <c r="J35" s="88" t="str">
        <f aca="false">IF(E35&lt;I35,"*","ns")</f>
        <v>ns</v>
      </c>
    </row>
    <row r="36" customFormat="false" ht="12" hidden="false" customHeight="false" outlineLevel="0" collapsed="false">
      <c r="A36" s="88" t="s">
        <v>224</v>
      </c>
      <c r="B36" s="88" t="s">
        <v>228</v>
      </c>
      <c r="C36" s="88" t="n">
        <v>15</v>
      </c>
      <c r="D36" s="175" t="n">
        <v>18.5625</v>
      </c>
      <c r="E36" s="176" t="n">
        <v>0.234247916774596</v>
      </c>
      <c r="F36" s="88" t="s">
        <v>234</v>
      </c>
      <c r="G36" s="88" t="n">
        <v>67</v>
      </c>
      <c r="H36" s="88" t="n">
        <v>47</v>
      </c>
      <c r="I36" s="176" t="n">
        <f aca="false">0.05/H36</f>
        <v>0.00106382978723404</v>
      </c>
      <c r="J36" s="88" t="str">
        <f aca="false">IF(E36&lt;I36,"*","ns")</f>
        <v>ns</v>
      </c>
    </row>
    <row r="37" customFormat="false" ht="12" hidden="false" customHeight="false" outlineLevel="0" collapsed="false">
      <c r="A37" s="88" t="s">
        <v>236</v>
      </c>
      <c r="B37" s="88" t="s">
        <v>233</v>
      </c>
      <c r="C37" s="88" t="n">
        <v>3</v>
      </c>
      <c r="D37" s="175" t="n">
        <v>4.21224489795918</v>
      </c>
      <c r="E37" s="176" t="n">
        <v>0.239438758324774</v>
      </c>
      <c r="F37" s="88" t="s">
        <v>234</v>
      </c>
      <c r="G37" s="88" t="n">
        <v>36</v>
      </c>
      <c r="H37" s="88" t="n">
        <v>46</v>
      </c>
      <c r="I37" s="176" t="n">
        <f aca="false">0.05/H37</f>
        <v>0.00108695652173913</v>
      </c>
      <c r="J37" s="88" t="str">
        <f aca="false">IF(E37&lt;I37,"*","ns")</f>
        <v>ns</v>
      </c>
    </row>
    <row r="38" customFormat="false" ht="12" hidden="false" customHeight="false" outlineLevel="0" collapsed="false">
      <c r="A38" s="88" t="s">
        <v>229</v>
      </c>
      <c r="B38" s="88" t="s">
        <v>232</v>
      </c>
      <c r="C38" s="88" t="n">
        <v>3</v>
      </c>
      <c r="D38" s="175" t="n">
        <v>4.16</v>
      </c>
      <c r="E38" s="176" t="n">
        <v>0.244697239945316</v>
      </c>
      <c r="F38" s="88" t="s">
        <v>234</v>
      </c>
      <c r="G38" s="88" t="n">
        <v>49</v>
      </c>
      <c r="H38" s="88" t="n">
        <v>45</v>
      </c>
      <c r="I38" s="176" t="n">
        <f aca="false">0.05/H38</f>
        <v>0.00111111111111111</v>
      </c>
      <c r="J38" s="88" t="str">
        <f aca="false">IF(E38&lt;I38,"*","ns")</f>
        <v>ns</v>
      </c>
    </row>
    <row r="39" customFormat="false" ht="12" hidden="false" customHeight="false" outlineLevel="0" collapsed="false">
      <c r="A39" s="88" t="s">
        <v>230</v>
      </c>
      <c r="B39" s="88" t="s">
        <v>232</v>
      </c>
      <c r="C39" s="88" t="n">
        <v>6</v>
      </c>
      <c r="D39" s="175" t="n">
        <v>7.77777777777778</v>
      </c>
      <c r="E39" s="176" t="n">
        <v>0.254840177288913</v>
      </c>
      <c r="F39" s="88" t="s">
        <v>234</v>
      </c>
      <c r="G39" s="88" t="n">
        <v>7</v>
      </c>
      <c r="H39" s="88" t="n">
        <v>44</v>
      </c>
      <c r="I39" s="176" t="n">
        <f aca="false">0.05/H39</f>
        <v>0.00113636363636364</v>
      </c>
      <c r="J39" s="88" t="str">
        <f aca="false">IF(E39&lt;I39,"*","ns")</f>
        <v>ns</v>
      </c>
    </row>
    <row r="40" customFormat="false" ht="12" hidden="false" customHeight="false" outlineLevel="0" collapsed="false">
      <c r="A40" s="88" t="s">
        <v>220</v>
      </c>
      <c r="B40" s="88" t="s">
        <v>225</v>
      </c>
      <c r="C40" s="88" t="n">
        <v>3</v>
      </c>
      <c r="D40" s="175" t="n">
        <v>3.97959183673469</v>
      </c>
      <c r="E40" s="176" t="n">
        <v>0.263676267554216</v>
      </c>
      <c r="F40" s="88" t="s">
        <v>234</v>
      </c>
      <c r="G40" s="88" t="n">
        <v>20</v>
      </c>
      <c r="H40" s="88" t="n">
        <v>43</v>
      </c>
      <c r="I40" s="176" t="n">
        <f aca="false">0.05/H40</f>
        <v>0.00116279069767442</v>
      </c>
      <c r="J40" s="88" t="str">
        <f aca="false">IF(E40&lt;I40,"*","ns")</f>
        <v>ns</v>
      </c>
    </row>
    <row r="41" customFormat="false" ht="12" hidden="false" customHeight="false" outlineLevel="0" collapsed="false">
      <c r="A41" s="88" t="s">
        <v>237</v>
      </c>
      <c r="B41" s="88" t="s">
        <v>225</v>
      </c>
      <c r="C41" s="88" t="n">
        <v>3</v>
      </c>
      <c r="D41" s="175" t="n">
        <v>3.9546485260771</v>
      </c>
      <c r="E41" s="176" t="n">
        <v>0.26640306965871</v>
      </c>
      <c r="F41" s="88" t="s">
        <v>234</v>
      </c>
      <c r="G41" s="88" t="n">
        <v>62</v>
      </c>
      <c r="H41" s="88" t="n">
        <v>42</v>
      </c>
      <c r="I41" s="176" t="n">
        <f aca="false">0.05/H41</f>
        <v>0.00119047619047619</v>
      </c>
      <c r="J41" s="88" t="str">
        <f aca="false">IF(E41&lt;I41,"*","ns")</f>
        <v>ns</v>
      </c>
    </row>
    <row r="42" customFormat="false" ht="12" hidden="false" customHeight="false" outlineLevel="0" collapsed="false">
      <c r="A42" s="88" t="s">
        <v>223</v>
      </c>
      <c r="B42" s="88" t="s">
        <v>233</v>
      </c>
      <c r="C42" s="88" t="n">
        <v>10</v>
      </c>
      <c r="D42" s="175" t="n">
        <v>12.2507213066654</v>
      </c>
      <c r="E42" s="176" t="n">
        <v>0.268627087774434</v>
      </c>
      <c r="F42" s="88" t="s">
        <v>234</v>
      </c>
      <c r="G42" s="88" t="n">
        <v>22</v>
      </c>
      <c r="H42" s="88" t="n">
        <v>41</v>
      </c>
      <c r="I42" s="176" t="n">
        <f aca="false">0.05/H42</f>
        <v>0.00121951219512195</v>
      </c>
      <c r="J42" s="88" t="str">
        <f aca="false">IF(E42&lt;I42,"*","ns")</f>
        <v>ns</v>
      </c>
    </row>
    <row r="43" customFormat="false" ht="12" hidden="false" customHeight="false" outlineLevel="0" collapsed="false">
      <c r="A43" s="88" t="s">
        <v>227</v>
      </c>
      <c r="B43" s="88" t="s">
        <v>233</v>
      </c>
      <c r="C43" s="88" t="n">
        <v>10</v>
      </c>
      <c r="D43" s="175" t="n">
        <v>12.1232782369146</v>
      </c>
      <c r="E43" s="176" t="n">
        <v>0.276890693673957</v>
      </c>
      <c r="F43" s="88" t="s">
        <v>234</v>
      </c>
      <c r="G43" s="88" t="n">
        <v>8</v>
      </c>
      <c r="H43" s="88" t="n">
        <v>40</v>
      </c>
      <c r="I43" s="176" t="n">
        <f aca="false">0.05/H43</f>
        <v>0.00125</v>
      </c>
      <c r="J43" s="88" t="str">
        <f aca="false">IF(E43&lt;I43,"*","ns")</f>
        <v>ns</v>
      </c>
    </row>
    <row r="44" customFormat="false" ht="12" hidden="false" customHeight="false" outlineLevel="0" collapsed="false">
      <c r="A44" s="88" t="s">
        <v>220</v>
      </c>
      <c r="B44" s="88" t="s">
        <v>228</v>
      </c>
      <c r="C44" s="88" t="n">
        <v>28</v>
      </c>
      <c r="D44" s="175" t="n">
        <v>31.8207529843893</v>
      </c>
      <c r="E44" s="176" t="n">
        <v>0.281866455284068</v>
      </c>
      <c r="F44" s="88" t="s">
        <v>234</v>
      </c>
      <c r="G44" s="88" t="n">
        <v>18</v>
      </c>
      <c r="H44" s="88" t="n">
        <v>39</v>
      </c>
      <c r="I44" s="176" t="n">
        <f aca="false">0.05/H44</f>
        <v>0.00128205128205128</v>
      </c>
      <c r="J44" s="88" t="str">
        <f aca="false">IF(E44&lt;I44,"*","ns")</f>
        <v>ns</v>
      </c>
    </row>
    <row r="45" customFormat="false" ht="12" hidden="false" customHeight="false" outlineLevel="0" collapsed="false">
      <c r="A45" s="88" t="s">
        <v>217</v>
      </c>
      <c r="B45" s="88" t="s">
        <v>225</v>
      </c>
      <c r="C45" s="88" t="n">
        <v>10</v>
      </c>
      <c r="D45" s="175" t="n">
        <v>12</v>
      </c>
      <c r="E45" s="176" t="n">
        <v>0.285056500363726</v>
      </c>
      <c r="F45" s="88" t="s">
        <v>234</v>
      </c>
      <c r="G45" s="88" t="n">
        <v>34</v>
      </c>
      <c r="H45" s="88" t="n">
        <v>38</v>
      </c>
      <c r="I45" s="176" t="n">
        <f aca="false">0.05/H45</f>
        <v>0.00131578947368421</v>
      </c>
      <c r="J45" s="88" t="str">
        <f aca="false">IF(E45&lt;I45,"*","ns")</f>
        <v>ns</v>
      </c>
    </row>
    <row r="46" customFormat="false" ht="12" hidden="false" customHeight="false" outlineLevel="0" collapsed="false">
      <c r="A46" s="88" t="s">
        <v>231</v>
      </c>
      <c r="B46" s="88" t="s">
        <v>221</v>
      </c>
      <c r="C46" s="88" t="n">
        <v>6</v>
      </c>
      <c r="D46" s="175" t="n">
        <v>7.28</v>
      </c>
      <c r="E46" s="176" t="n">
        <v>0.295727404340204</v>
      </c>
      <c r="F46" s="88" t="s">
        <v>234</v>
      </c>
      <c r="G46" s="88" t="n">
        <v>52</v>
      </c>
      <c r="H46" s="88" t="n">
        <v>37</v>
      </c>
      <c r="I46" s="176" t="n">
        <f aca="false">0.05/H46</f>
        <v>0.00135135135135135</v>
      </c>
      <c r="J46" s="88" t="str">
        <f aca="false">IF(E46&lt;I46,"*","ns")</f>
        <v>ns</v>
      </c>
    </row>
    <row r="47" customFormat="false" ht="12" hidden="false" customHeight="false" outlineLevel="0" collapsed="false">
      <c r="A47" s="88" t="s">
        <v>236</v>
      </c>
      <c r="B47" s="88" t="s">
        <v>232</v>
      </c>
      <c r="C47" s="88" t="n">
        <v>3</v>
      </c>
      <c r="D47" s="175" t="n">
        <v>3.60666666666667</v>
      </c>
      <c r="E47" s="176" t="n">
        <v>0.307188973242234</v>
      </c>
      <c r="F47" s="88" t="s">
        <v>234</v>
      </c>
      <c r="G47" s="88" t="n">
        <v>42</v>
      </c>
      <c r="H47" s="88" t="n">
        <v>36</v>
      </c>
      <c r="I47" s="176" t="n">
        <f aca="false">0.05/H47</f>
        <v>0.00138888888888889</v>
      </c>
      <c r="J47" s="88" t="str">
        <f aca="false">IF(E47&lt;I47,"*","ns")</f>
        <v>ns</v>
      </c>
    </row>
    <row r="48" customFormat="false" ht="12" hidden="false" customHeight="false" outlineLevel="0" collapsed="false">
      <c r="A48" s="88" t="s">
        <v>230</v>
      </c>
      <c r="B48" s="88" t="s">
        <v>221</v>
      </c>
      <c r="C48" s="88" t="n">
        <v>6</v>
      </c>
      <c r="D48" s="175" t="n">
        <v>7.11111111111111</v>
      </c>
      <c r="E48" s="176" t="n">
        <v>0.310693903632245</v>
      </c>
      <c r="F48" s="88" t="s">
        <v>234</v>
      </c>
      <c r="G48" s="88" t="n">
        <v>3</v>
      </c>
      <c r="H48" s="88" t="n">
        <v>35</v>
      </c>
      <c r="I48" s="176" t="n">
        <f aca="false">0.05/H48</f>
        <v>0.00142857142857143</v>
      </c>
      <c r="J48" s="88" t="str">
        <f aca="false">IF(E48&lt;I48,"*","ns")</f>
        <v>ns</v>
      </c>
    </row>
    <row r="49" customFormat="false" ht="12" hidden="false" customHeight="false" outlineLevel="0" collapsed="false">
      <c r="A49" s="88" t="s">
        <v>224</v>
      </c>
      <c r="B49" s="88" t="s">
        <v>235</v>
      </c>
      <c r="C49" s="88" t="n">
        <v>10</v>
      </c>
      <c r="D49" s="175" t="n">
        <v>11.1005917159763</v>
      </c>
      <c r="E49" s="176" t="n">
        <v>0.349734898142976</v>
      </c>
      <c r="F49" s="88" t="s">
        <v>234</v>
      </c>
      <c r="G49" s="88" t="n">
        <v>65</v>
      </c>
      <c r="H49" s="88" t="n">
        <v>34</v>
      </c>
      <c r="I49" s="176" t="n">
        <f aca="false">0.05/H49</f>
        <v>0.00147058823529412</v>
      </c>
      <c r="J49" s="88" t="str">
        <f aca="false">IF(E49&lt;I49,"*","ns")</f>
        <v>ns</v>
      </c>
    </row>
    <row r="50" customFormat="false" ht="12" hidden="false" customHeight="false" outlineLevel="0" collapsed="false">
      <c r="A50" s="88" t="s">
        <v>217</v>
      </c>
      <c r="B50" s="88" t="s">
        <v>221</v>
      </c>
      <c r="C50" s="88" t="n">
        <v>6</v>
      </c>
      <c r="D50" s="175" t="n">
        <v>6.016</v>
      </c>
      <c r="E50" s="176" t="n">
        <v>0.421400138607023</v>
      </c>
      <c r="F50" s="88" t="s">
        <v>234</v>
      </c>
      <c r="G50" s="88" t="n">
        <v>31</v>
      </c>
      <c r="H50" s="88" t="n">
        <v>33</v>
      </c>
      <c r="I50" s="176" t="n">
        <f aca="false">0.05/H50</f>
        <v>0.00151515151515152</v>
      </c>
      <c r="J50" s="88" t="str">
        <f aca="false">IF(E50&lt;I50,"*","ns")</f>
        <v>ns</v>
      </c>
    </row>
    <row r="51" customFormat="false" ht="12" hidden="false" customHeight="false" outlineLevel="0" collapsed="false">
      <c r="A51" s="88" t="s">
        <v>237</v>
      </c>
      <c r="B51" s="88" t="s">
        <v>235</v>
      </c>
      <c r="C51" s="88" t="n">
        <v>21</v>
      </c>
      <c r="D51" s="175" t="n">
        <v>20.4444444444444</v>
      </c>
      <c r="E51" s="176" t="n">
        <v>0.493286875803453</v>
      </c>
      <c r="F51" s="88" t="s">
        <v>234</v>
      </c>
      <c r="G51" s="88" t="n">
        <v>58</v>
      </c>
      <c r="H51" s="88" t="n">
        <v>32</v>
      </c>
      <c r="I51" s="176" t="n">
        <f aca="false">0.05/H51</f>
        <v>0.0015625</v>
      </c>
      <c r="J51" s="88" t="str">
        <f aca="false">IF(E51&lt;I51,"*","ns")</f>
        <v>ns</v>
      </c>
    </row>
    <row r="52" customFormat="false" ht="12" hidden="false" customHeight="false" outlineLevel="0" collapsed="false">
      <c r="A52" s="88" t="s">
        <v>220</v>
      </c>
      <c r="B52" s="88" t="s">
        <v>232</v>
      </c>
      <c r="C52" s="88" t="n">
        <v>3</v>
      </c>
      <c r="D52" s="175" t="n">
        <v>2.33333333333333</v>
      </c>
      <c r="E52" s="176" t="n">
        <v>0.50616523382603</v>
      </c>
      <c r="F52" s="88" t="s">
        <v>234</v>
      </c>
      <c r="G52" s="88" t="n">
        <v>21</v>
      </c>
      <c r="H52" s="88" t="n">
        <v>31</v>
      </c>
      <c r="I52" s="176" t="n">
        <f aca="false">0.05/H52</f>
        <v>0.00161290322580645</v>
      </c>
      <c r="J52" s="88" t="str">
        <f aca="false">IF(E52&lt;I52,"*","ns")</f>
        <v>ns</v>
      </c>
    </row>
    <row r="53" customFormat="false" ht="12" hidden="false" customHeight="false" outlineLevel="0" collapsed="false">
      <c r="A53" s="88" t="s">
        <v>236</v>
      </c>
      <c r="B53" s="88" t="s">
        <v>228</v>
      </c>
      <c r="C53" s="88" t="n">
        <v>6</v>
      </c>
      <c r="D53" s="175" t="n">
        <v>5</v>
      </c>
      <c r="E53" s="176" t="n">
        <v>0.543813126520931</v>
      </c>
      <c r="F53" s="88" t="s">
        <v>234</v>
      </c>
      <c r="G53" s="88" t="n">
        <v>39</v>
      </c>
      <c r="H53" s="88" t="n">
        <v>30</v>
      </c>
      <c r="I53" s="176" t="n">
        <f aca="false">0.05/H53</f>
        <v>0.00166666666666667</v>
      </c>
      <c r="J53" s="88" t="str">
        <f aca="false">IF(E53&lt;I53,"*","ns")</f>
        <v>ns</v>
      </c>
    </row>
    <row r="54" customFormat="false" ht="12" hidden="false" customHeight="false" outlineLevel="0" collapsed="false">
      <c r="A54" s="88" t="s">
        <v>237</v>
      </c>
      <c r="B54" s="88" t="s">
        <v>232</v>
      </c>
      <c r="C54" s="88" t="n">
        <v>3</v>
      </c>
      <c r="D54" s="175" t="n">
        <v>2.07407407407407</v>
      </c>
      <c r="E54" s="176" t="n">
        <v>0.557175539099807</v>
      </c>
      <c r="F54" s="88" t="s">
        <v>234</v>
      </c>
      <c r="G54" s="88" t="n">
        <v>63</v>
      </c>
      <c r="H54" s="88" t="n">
        <v>29</v>
      </c>
      <c r="I54" s="176" t="n">
        <f aca="false">0.05/H54</f>
        <v>0.00172413793103448</v>
      </c>
      <c r="J54" s="88" t="str">
        <f aca="false">IF(E54&lt;I54,"*","ns")</f>
        <v>ns</v>
      </c>
    </row>
    <row r="55" customFormat="false" ht="12" hidden="false" customHeight="false" outlineLevel="0" collapsed="false">
      <c r="A55" s="88" t="s">
        <v>229</v>
      </c>
      <c r="B55" s="88" t="s">
        <v>235</v>
      </c>
      <c r="C55" s="88" t="n">
        <v>10</v>
      </c>
      <c r="D55" s="175" t="n">
        <v>7.93333333333333</v>
      </c>
      <c r="E55" s="176" t="n">
        <v>0.635348868442178</v>
      </c>
      <c r="F55" s="88" t="s">
        <v>234</v>
      </c>
      <c r="G55" s="88" t="n">
        <v>44</v>
      </c>
      <c r="H55" s="88" t="n">
        <v>28</v>
      </c>
      <c r="I55" s="176" t="n">
        <f aca="false">0.05/H55</f>
        <v>0.00178571428571429</v>
      </c>
      <c r="J55" s="88" t="str">
        <f aca="false">IF(E55&lt;I55,"*","ns")</f>
        <v>ns</v>
      </c>
    </row>
    <row r="56" customFormat="false" ht="12" hidden="false" customHeight="false" outlineLevel="0" collapsed="false">
      <c r="A56" s="88" t="s">
        <v>230</v>
      </c>
      <c r="B56" s="88" t="s">
        <v>228</v>
      </c>
      <c r="C56" s="88" t="n">
        <v>3</v>
      </c>
      <c r="D56" s="175" t="n">
        <v>1.66666666666667</v>
      </c>
      <c r="E56" s="176" t="n">
        <v>0.644369811416531</v>
      </c>
      <c r="F56" s="88" t="s">
        <v>234</v>
      </c>
      <c r="G56" s="88" t="n">
        <v>4</v>
      </c>
      <c r="H56" s="88" t="n">
        <v>27</v>
      </c>
      <c r="I56" s="176" t="n">
        <f aca="false">0.05/H56</f>
        <v>0.00185185185185185</v>
      </c>
      <c r="J56" s="88" t="str">
        <f aca="false">IF(E56&lt;I56,"*","ns")</f>
        <v>ns</v>
      </c>
    </row>
    <row r="57" customFormat="false" ht="12" hidden="false" customHeight="false" outlineLevel="0" collapsed="false">
      <c r="A57" s="88" t="s">
        <v>236</v>
      </c>
      <c r="B57" s="88" t="s">
        <v>225</v>
      </c>
      <c r="C57" s="88" t="n">
        <v>3</v>
      </c>
      <c r="D57" s="175" t="n">
        <v>1.66666666666667</v>
      </c>
      <c r="E57" s="176" t="n">
        <v>0.644369811416531</v>
      </c>
      <c r="F57" s="88" t="s">
        <v>234</v>
      </c>
      <c r="G57" s="88" t="n">
        <v>41</v>
      </c>
      <c r="H57" s="88" t="n">
        <v>26</v>
      </c>
      <c r="I57" s="176" t="n">
        <f aca="false">0.05/H57</f>
        <v>0.00192307692307692</v>
      </c>
      <c r="J57" s="88" t="str">
        <f aca="false">IF(E57&lt;I57,"*","ns")</f>
        <v>ns</v>
      </c>
    </row>
    <row r="58" customFormat="false" ht="12" hidden="false" customHeight="false" outlineLevel="0" collapsed="false">
      <c r="A58" s="88" t="s">
        <v>231</v>
      </c>
      <c r="B58" s="88" t="s">
        <v>233</v>
      </c>
      <c r="C58" s="88" t="n">
        <v>1</v>
      </c>
      <c r="D58" s="175" t="n">
        <v>0.2</v>
      </c>
      <c r="E58" s="176" t="n">
        <v>0.654720846195951</v>
      </c>
      <c r="F58" s="88" t="s">
        <v>234</v>
      </c>
      <c r="G58" s="88" t="n">
        <v>50</v>
      </c>
      <c r="H58" s="88" t="n">
        <v>25</v>
      </c>
      <c r="I58" s="176" t="n">
        <f aca="false">0.05/H58</f>
        <v>0.002</v>
      </c>
      <c r="J58" s="88" t="str">
        <f aca="false">IF(E58&lt;I58,"*","ns")</f>
        <v>ns</v>
      </c>
    </row>
    <row r="59" customFormat="false" ht="12" hidden="false" customHeight="false" outlineLevel="0" collapsed="false">
      <c r="A59" s="88" t="s">
        <v>220</v>
      </c>
      <c r="B59" s="88" t="s">
        <v>233</v>
      </c>
      <c r="C59" s="88" t="n">
        <v>6</v>
      </c>
      <c r="D59" s="175" t="n">
        <v>4.1163708086785</v>
      </c>
      <c r="E59" s="176" t="n">
        <v>0.660931724071341</v>
      </c>
      <c r="F59" s="88" t="s">
        <v>234</v>
      </c>
      <c r="G59" s="88" t="n">
        <v>15</v>
      </c>
      <c r="H59" s="88" t="n">
        <v>24</v>
      </c>
      <c r="I59" s="176" t="n">
        <f aca="false">0.05/H59</f>
        <v>0.00208333333333333</v>
      </c>
      <c r="J59" s="88" t="str">
        <f aca="false">IF(E59&lt;I59,"*","ns")</f>
        <v>ns</v>
      </c>
    </row>
    <row r="60" customFormat="false" ht="12" hidden="false" customHeight="false" outlineLevel="0" collapsed="false">
      <c r="A60" s="88" t="s">
        <v>237</v>
      </c>
      <c r="B60" s="88" t="s">
        <v>228</v>
      </c>
      <c r="C60" s="88" t="n">
        <v>15</v>
      </c>
      <c r="D60" s="175" t="n">
        <v>12</v>
      </c>
      <c r="E60" s="176" t="n">
        <v>0.6790290691748</v>
      </c>
      <c r="F60" s="88" t="s">
        <v>234</v>
      </c>
      <c r="G60" s="88" t="n">
        <v>60</v>
      </c>
      <c r="H60" s="88" t="n">
        <v>23</v>
      </c>
      <c r="I60" s="176" t="n">
        <f aca="false">0.05/H60</f>
        <v>0.00217391304347826</v>
      </c>
      <c r="J60" s="88" t="str">
        <f aca="false">IF(E60&lt;I60,"*","ns")</f>
        <v>ns</v>
      </c>
    </row>
    <row r="61" customFormat="false" ht="12" hidden="false" customHeight="false" outlineLevel="0" collapsed="false">
      <c r="A61" s="88" t="s">
        <v>236</v>
      </c>
      <c r="B61" s="88" t="s">
        <v>218</v>
      </c>
      <c r="C61" s="88" t="n">
        <v>1</v>
      </c>
      <c r="D61" s="175" t="n">
        <v>0.163265306122449</v>
      </c>
      <c r="E61" s="176" t="n">
        <v>0.686167849917699</v>
      </c>
      <c r="F61" s="88" t="s">
        <v>234</v>
      </c>
      <c r="G61" s="88" t="n">
        <v>40</v>
      </c>
      <c r="H61" s="88" t="n">
        <v>22</v>
      </c>
      <c r="I61" s="176" t="n">
        <f aca="false">0.05/H61</f>
        <v>0.00227272727272727</v>
      </c>
      <c r="J61" s="88" t="str">
        <f aca="false">IF(E61&lt;I61,"*","ns")</f>
        <v>ns</v>
      </c>
    </row>
    <row r="62" customFormat="false" ht="12" hidden="false" customHeight="false" outlineLevel="0" collapsed="false">
      <c r="A62" s="88" t="s">
        <v>227</v>
      </c>
      <c r="B62" s="88" t="s">
        <v>225</v>
      </c>
      <c r="C62" s="88" t="n">
        <v>6</v>
      </c>
      <c r="D62" s="175" t="n">
        <v>3.77257422711968</v>
      </c>
      <c r="E62" s="176" t="n">
        <v>0.707421041655111</v>
      </c>
      <c r="F62" s="88" t="s">
        <v>234</v>
      </c>
      <c r="G62" s="88" t="n">
        <v>13</v>
      </c>
      <c r="H62" s="88" t="n">
        <v>21</v>
      </c>
      <c r="I62" s="176" t="n">
        <f aca="false">0.05/H62</f>
        <v>0.00238095238095238</v>
      </c>
      <c r="J62" s="88" t="str">
        <f aca="false">IF(E62&lt;I62,"*","ns")</f>
        <v>ns</v>
      </c>
    </row>
    <row r="63" customFormat="false" ht="12" hidden="false" customHeight="false" outlineLevel="0" collapsed="false">
      <c r="A63" s="88" t="s">
        <v>229</v>
      </c>
      <c r="B63" s="88" t="s">
        <v>233</v>
      </c>
      <c r="C63" s="88" t="n">
        <v>10</v>
      </c>
      <c r="D63" s="175" t="n">
        <v>7</v>
      </c>
      <c r="E63" s="176" t="n">
        <v>0.725444959792859</v>
      </c>
      <c r="F63" s="88" t="s">
        <v>234</v>
      </c>
      <c r="G63" s="88" t="n">
        <v>43</v>
      </c>
      <c r="H63" s="88" t="n">
        <v>20</v>
      </c>
      <c r="I63" s="176" t="n">
        <f aca="false">0.05/H63</f>
        <v>0.0025</v>
      </c>
      <c r="J63" s="88" t="str">
        <f aca="false">IF(E63&lt;I63,"*","ns")</f>
        <v>ns</v>
      </c>
    </row>
    <row r="64" customFormat="false" ht="12" hidden="false" customHeight="false" outlineLevel="0" collapsed="false">
      <c r="A64" s="88" t="s">
        <v>223</v>
      </c>
      <c r="B64" s="88" t="s">
        <v>235</v>
      </c>
      <c r="C64" s="88" t="n">
        <v>15</v>
      </c>
      <c r="D64" s="175" t="n">
        <v>11.2451499118166</v>
      </c>
      <c r="E64" s="176" t="n">
        <v>0.735030410704488</v>
      </c>
      <c r="F64" s="88" t="s">
        <v>234</v>
      </c>
      <c r="G64" s="88" t="n">
        <v>23</v>
      </c>
      <c r="H64" s="88" t="n">
        <v>19</v>
      </c>
      <c r="I64" s="176" t="n">
        <f aca="false">0.05/H64</f>
        <v>0.00263157894736842</v>
      </c>
      <c r="J64" s="88" t="str">
        <f aca="false">IF(E64&lt;I64,"*","ns")</f>
        <v>ns</v>
      </c>
    </row>
    <row r="65" customFormat="false" ht="12" hidden="false" customHeight="false" outlineLevel="0" collapsed="false">
      <c r="A65" s="88" t="s">
        <v>224</v>
      </c>
      <c r="B65" s="88" t="s">
        <v>232</v>
      </c>
      <c r="C65" s="88" t="n">
        <v>21</v>
      </c>
      <c r="D65" s="175" t="n">
        <v>16.4349112426036</v>
      </c>
      <c r="E65" s="176" t="n">
        <v>0.744739016366122</v>
      </c>
      <c r="F65" s="88" t="s">
        <v>234</v>
      </c>
      <c r="G65" s="88" t="n">
        <v>70</v>
      </c>
      <c r="H65" s="88" t="n">
        <v>18</v>
      </c>
      <c r="I65" s="176" t="n">
        <f aca="false">0.05/H65</f>
        <v>0.00277777777777778</v>
      </c>
      <c r="J65" s="88" t="str">
        <f aca="false">IF(E65&lt;I65,"*","ns")</f>
        <v>ns</v>
      </c>
    </row>
    <row r="66" customFormat="false" ht="12" hidden="false" customHeight="false" outlineLevel="0" collapsed="false">
      <c r="A66" s="88" t="s">
        <v>231</v>
      </c>
      <c r="B66" s="88" t="s">
        <v>225</v>
      </c>
      <c r="C66" s="88" t="n">
        <v>3</v>
      </c>
      <c r="D66" s="175" t="n">
        <v>0.887755102040816</v>
      </c>
      <c r="E66" s="176" t="n">
        <v>0.828381734666348</v>
      </c>
      <c r="F66" s="88" t="s">
        <v>234</v>
      </c>
      <c r="G66" s="88" t="n">
        <v>55</v>
      </c>
      <c r="H66" s="88" t="n">
        <v>17</v>
      </c>
      <c r="I66" s="176" t="n">
        <f aca="false">0.05/H66</f>
        <v>0.00294117647058824</v>
      </c>
      <c r="J66" s="88" t="str">
        <f aca="false">IF(E66&lt;I66,"*","ns")</f>
        <v>ns</v>
      </c>
    </row>
    <row r="67" customFormat="false" ht="12" hidden="false" customHeight="false" outlineLevel="0" collapsed="false">
      <c r="A67" s="88" t="s">
        <v>229</v>
      </c>
      <c r="B67" s="88" t="s">
        <v>221</v>
      </c>
      <c r="C67" s="88" t="n">
        <v>1</v>
      </c>
      <c r="D67" s="175" t="n">
        <v>0.0414201183431953</v>
      </c>
      <c r="E67" s="176" t="n">
        <v>0.838729137417137</v>
      </c>
      <c r="F67" s="88" t="s">
        <v>234</v>
      </c>
      <c r="G67" s="88" t="n">
        <v>45</v>
      </c>
      <c r="H67" s="88" t="n">
        <v>16</v>
      </c>
      <c r="I67" s="176" t="n">
        <f aca="false">0.05/H67</f>
        <v>0.003125</v>
      </c>
      <c r="J67" s="88" t="str">
        <f aca="false">IF(E67&lt;I67,"*","ns")</f>
        <v>ns</v>
      </c>
    </row>
    <row r="68" customFormat="false" ht="12" hidden="false" customHeight="false" outlineLevel="0" collapsed="false">
      <c r="A68" s="88" t="s">
        <v>231</v>
      </c>
      <c r="B68" s="88" t="s">
        <v>228</v>
      </c>
      <c r="C68" s="88" t="n">
        <v>15</v>
      </c>
      <c r="D68" s="175" t="n">
        <v>9.57142857142857</v>
      </c>
      <c r="E68" s="176" t="n">
        <v>0.845797865669345</v>
      </c>
      <c r="F68" s="88" t="s">
        <v>234</v>
      </c>
      <c r="G68" s="88" t="n">
        <v>53</v>
      </c>
      <c r="H68" s="88" t="n">
        <v>15</v>
      </c>
      <c r="I68" s="176" t="n">
        <f aca="false">0.05/H68</f>
        <v>0.00333333333333333</v>
      </c>
      <c r="J68" s="88" t="str">
        <f aca="false">IF(E68&lt;I68,"*","ns")</f>
        <v>ns</v>
      </c>
    </row>
    <row r="69" customFormat="false" ht="12" hidden="false" customHeight="false" outlineLevel="0" collapsed="false">
      <c r="A69" s="88" t="s">
        <v>237</v>
      </c>
      <c r="B69" s="88" t="s">
        <v>218</v>
      </c>
      <c r="C69" s="88" t="n">
        <v>1</v>
      </c>
      <c r="D69" s="175" t="n">
        <v>0.0355555555555556</v>
      </c>
      <c r="E69" s="176" t="n">
        <v>0.85043626832286</v>
      </c>
      <c r="F69" s="88" t="s">
        <v>234</v>
      </c>
      <c r="G69" s="88" t="n">
        <v>61</v>
      </c>
      <c r="H69" s="88" t="n">
        <v>14</v>
      </c>
      <c r="I69" s="176" t="n">
        <f aca="false">0.05/H69</f>
        <v>0.00357142857142857</v>
      </c>
      <c r="J69" s="88" t="str">
        <f aca="false">IF(E69&lt;I69,"*","ns")</f>
        <v>ns</v>
      </c>
    </row>
    <row r="70" customFormat="false" ht="12" hidden="false" customHeight="false" outlineLevel="0" collapsed="false">
      <c r="A70" s="88" t="s">
        <v>223</v>
      </c>
      <c r="B70" s="88" t="s">
        <v>225</v>
      </c>
      <c r="C70" s="88" t="n">
        <v>10</v>
      </c>
      <c r="D70" s="175" t="n">
        <v>5.55650037792895</v>
      </c>
      <c r="E70" s="176" t="n">
        <v>0.851047475900514</v>
      </c>
      <c r="F70" s="88" t="s">
        <v>234</v>
      </c>
      <c r="G70" s="88" t="n">
        <v>27</v>
      </c>
      <c r="H70" s="88" t="n">
        <v>13</v>
      </c>
      <c r="I70" s="176" t="n">
        <f aca="false">0.05/H70</f>
        <v>0.00384615384615385</v>
      </c>
      <c r="J70" s="88" t="str">
        <f aca="false">IF(E70&lt;I70,"*","ns")</f>
        <v>ns</v>
      </c>
    </row>
    <row r="71" customFormat="false" ht="12" hidden="false" customHeight="false" outlineLevel="0" collapsed="false">
      <c r="A71" s="88" t="s">
        <v>237</v>
      </c>
      <c r="B71" s="88" t="s">
        <v>233</v>
      </c>
      <c r="C71" s="88" t="n">
        <v>3</v>
      </c>
      <c r="D71" s="175" t="n">
        <v>0.77</v>
      </c>
      <c r="E71" s="176" t="n">
        <v>0.856628348143901</v>
      </c>
      <c r="F71" s="88" t="s">
        <v>234</v>
      </c>
      <c r="G71" s="88" t="n">
        <v>57</v>
      </c>
      <c r="H71" s="88" t="n">
        <v>12</v>
      </c>
      <c r="I71" s="176" t="n">
        <f aca="false">0.05/H71</f>
        <v>0.00416666666666667</v>
      </c>
      <c r="J71" s="88" t="str">
        <f aca="false">IF(E71&lt;I71,"*","ns")</f>
        <v>ns</v>
      </c>
    </row>
    <row r="72" customFormat="false" ht="12" hidden="false" customHeight="false" outlineLevel="0" collapsed="false">
      <c r="A72" s="88" t="s">
        <v>227</v>
      </c>
      <c r="B72" s="88" t="s">
        <v>235</v>
      </c>
      <c r="C72" s="88" t="n">
        <v>28</v>
      </c>
      <c r="D72" s="175" t="n">
        <v>20.2077580539119</v>
      </c>
      <c r="E72" s="176" t="n">
        <v>0.856773382015912</v>
      </c>
      <c r="F72" s="88" t="s">
        <v>234</v>
      </c>
      <c r="G72" s="88" t="n">
        <v>9</v>
      </c>
      <c r="H72" s="88" t="n">
        <v>11</v>
      </c>
      <c r="I72" s="176" t="n">
        <f aca="false">0.05/H72</f>
        <v>0.00454545454545455</v>
      </c>
      <c r="J72" s="88" t="str">
        <f aca="false">IF(E72&lt;I72,"*","ns")</f>
        <v>ns</v>
      </c>
    </row>
    <row r="73" customFormat="false" ht="12" hidden="false" customHeight="false" outlineLevel="0" collapsed="false">
      <c r="A73" s="88" t="s">
        <v>227</v>
      </c>
      <c r="B73" s="88" t="s">
        <v>221</v>
      </c>
      <c r="C73" s="88" t="n">
        <v>1</v>
      </c>
      <c r="D73" s="175" t="n">
        <v>0.0166493236212279</v>
      </c>
      <c r="E73" s="176" t="n">
        <v>0.897332123951779</v>
      </c>
      <c r="F73" s="88" t="s">
        <v>234</v>
      </c>
      <c r="G73" s="88" t="n">
        <v>10</v>
      </c>
      <c r="H73" s="88" t="n">
        <v>10</v>
      </c>
      <c r="I73" s="176" t="n">
        <f aca="false">0.05/H73</f>
        <v>0.005</v>
      </c>
      <c r="J73" s="88" t="str">
        <f aca="false">IF(E73&lt;I73,"*","ns")</f>
        <v>ns</v>
      </c>
    </row>
    <row r="74" customFormat="false" ht="12" hidden="false" customHeight="false" outlineLevel="0" collapsed="false">
      <c r="A74" s="88" t="s">
        <v>237</v>
      </c>
      <c r="B74" s="88" t="s">
        <v>221</v>
      </c>
      <c r="C74" s="88" t="n">
        <v>6</v>
      </c>
      <c r="D74" s="175" t="n">
        <v>2.16049382716049</v>
      </c>
      <c r="E74" s="176" t="n">
        <v>0.904361898938907</v>
      </c>
      <c r="F74" s="88" t="s">
        <v>234</v>
      </c>
      <c r="G74" s="88" t="n">
        <v>59</v>
      </c>
      <c r="H74" s="88" t="n">
        <v>9</v>
      </c>
      <c r="I74" s="176" t="n">
        <f aca="false">0.05/H74</f>
        <v>0.00555555555555556</v>
      </c>
      <c r="J74" s="88" t="str">
        <f aca="false">IF(E74&lt;I74,"*","ns")</f>
        <v>ns</v>
      </c>
    </row>
    <row r="75" customFormat="false" ht="12" hidden="false" customHeight="false" outlineLevel="0" collapsed="false">
      <c r="A75" s="88" t="s">
        <v>217</v>
      </c>
      <c r="B75" s="88" t="s">
        <v>232</v>
      </c>
      <c r="C75" s="88" t="n">
        <v>3</v>
      </c>
      <c r="D75" s="175" t="n">
        <v>0.53698224852071</v>
      </c>
      <c r="E75" s="176" t="n">
        <v>0.910694610209711</v>
      </c>
      <c r="F75" s="88" t="s">
        <v>234</v>
      </c>
      <c r="G75" s="88" t="n">
        <v>35</v>
      </c>
      <c r="H75" s="88" t="n">
        <v>8</v>
      </c>
      <c r="I75" s="176" t="n">
        <f aca="false">0.05/H75</f>
        <v>0.00625</v>
      </c>
      <c r="J75" s="88" t="str">
        <f aca="false">IF(E75&lt;I75,"*","ns")</f>
        <v>ns</v>
      </c>
    </row>
    <row r="76" customFormat="false" ht="12" hidden="false" customHeight="false" outlineLevel="0" collapsed="false">
      <c r="A76" s="88" t="s">
        <v>236</v>
      </c>
      <c r="B76" s="88" t="s">
        <v>221</v>
      </c>
      <c r="C76" s="88" t="n">
        <v>6</v>
      </c>
      <c r="D76" s="175" t="n">
        <v>1.6158024691358</v>
      </c>
      <c r="E76" s="176" t="n">
        <v>0.951434602011623</v>
      </c>
      <c r="F76" s="88" t="s">
        <v>234</v>
      </c>
      <c r="G76" s="88" t="n">
        <v>38</v>
      </c>
      <c r="H76" s="88" t="n">
        <v>7</v>
      </c>
      <c r="I76" s="176" t="n">
        <f aca="false">0.05/H76</f>
        <v>0.00714285714285714</v>
      </c>
      <c r="J76" s="88" t="str">
        <f aca="false">IF(E76&lt;I76,"*","ns")</f>
        <v>ns</v>
      </c>
    </row>
    <row r="77" customFormat="false" ht="12" hidden="false" customHeight="false" outlineLevel="0" collapsed="false">
      <c r="A77" s="88" t="s">
        <v>224</v>
      </c>
      <c r="B77" s="88" t="s">
        <v>218</v>
      </c>
      <c r="C77" s="88" t="n">
        <v>10</v>
      </c>
      <c r="D77" s="175" t="n">
        <v>3.64359861591695</v>
      </c>
      <c r="E77" s="176" t="n">
        <v>0.961996184042809</v>
      </c>
      <c r="F77" s="88" t="s">
        <v>234</v>
      </c>
      <c r="G77" s="88" t="n">
        <v>68</v>
      </c>
      <c r="H77" s="88" t="n">
        <v>6</v>
      </c>
      <c r="I77" s="176" t="n">
        <f aca="false">0.05/H77</f>
        <v>0.00833333333333333</v>
      </c>
      <c r="J77" s="88" t="str">
        <f aca="false">IF(E77&lt;I77,"*","ns")</f>
        <v>ns</v>
      </c>
    </row>
    <row r="78" customFormat="false" ht="12" hidden="false" customHeight="false" outlineLevel="0" collapsed="false">
      <c r="A78" s="88" t="s">
        <v>231</v>
      </c>
      <c r="B78" s="88" t="s">
        <v>235</v>
      </c>
      <c r="C78" s="88" t="n">
        <v>10</v>
      </c>
      <c r="D78" s="175" t="n">
        <v>3.57142857142857</v>
      </c>
      <c r="E78" s="176" t="n">
        <v>0.964617213818593</v>
      </c>
      <c r="F78" s="88" t="s">
        <v>234</v>
      </c>
      <c r="G78" s="88" t="n">
        <v>51</v>
      </c>
      <c r="H78" s="88" t="n">
        <v>5</v>
      </c>
      <c r="I78" s="176" t="n">
        <f aca="false">0.05/H78</f>
        <v>0.01</v>
      </c>
      <c r="J78" s="88" t="str">
        <f aca="false">IF(E78&lt;I78,"*","ns")</f>
        <v>ns</v>
      </c>
    </row>
    <row r="79" customFormat="false" ht="12" hidden="false" customHeight="false" outlineLevel="0" collapsed="false">
      <c r="A79" s="88" t="s">
        <v>220</v>
      </c>
      <c r="B79" s="88" t="s">
        <v>235</v>
      </c>
      <c r="C79" s="88" t="n">
        <v>28</v>
      </c>
      <c r="D79" s="175" t="n">
        <v>10.9342560553633</v>
      </c>
      <c r="E79" s="176" t="n">
        <v>0.998403782413408</v>
      </c>
      <c r="F79" s="88" t="s">
        <v>234</v>
      </c>
      <c r="G79" s="88" t="n">
        <v>16</v>
      </c>
      <c r="H79" s="88" t="n">
        <v>4</v>
      </c>
      <c r="I79" s="176" t="n">
        <f aca="false">0.05/H79</f>
        <v>0.0125</v>
      </c>
      <c r="J79" s="88" t="str">
        <f aca="false">IF(E79&lt;I79,"*","ns")</f>
        <v>ns</v>
      </c>
    </row>
    <row r="80" customFormat="false" ht="12" hidden="false" customHeight="false" outlineLevel="0" collapsed="false">
      <c r="A80" s="88" t="s">
        <v>230</v>
      </c>
      <c r="B80" s="88" t="s">
        <v>218</v>
      </c>
      <c r="C80" s="88" t="n">
        <v>10</v>
      </c>
      <c r="D80" s="175" t="n">
        <v>0.888888888888889</v>
      </c>
      <c r="E80" s="176" t="n">
        <v>0.999900016402924</v>
      </c>
      <c r="F80" s="88" t="s">
        <v>234</v>
      </c>
      <c r="G80" s="88" t="n">
        <v>5</v>
      </c>
      <c r="H80" s="88" t="n">
        <v>3</v>
      </c>
      <c r="I80" s="176" t="n">
        <f aca="false">0.05/H80</f>
        <v>0.0166666666666667</v>
      </c>
      <c r="J80" s="88" t="str">
        <f aca="false">IF(E80&lt;I80,"*","ns")</f>
        <v>ns</v>
      </c>
    </row>
    <row r="81" customFormat="false" ht="12" hidden="false" customHeight="false" outlineLevel="0" collapsed="false">
      <c r="A81" s="88" t="s">
        <v>220</v>
      </c>
      <c r="B81" s="88" t="s">
        <v>218</v>
      </c>
      <c r="C81" s="88" t="n">
        <v>10</v>
      </c>
      <c r="D81" s="175" t="n">
        <v>0.548696844993141</v>
      </c>
      <c r="E81" s="176" t="n">
        <v>0.999989687348007</v>
      </c>
      <c r="F81" s="88" t="s">
        <v>234</v>
      </c>
      <c r="G81" s="88" t="n">
        <v>19</v>
      </c>
      <c r="H81" s="88" t="n">
        <v>2</v>
      </c>
      <c r="I81" s="176" t="n">
        <f aca="false">0.05/H81</f>
        <v>0.025</v>
      </c>
      <c r="J81" s="88" t="str">
        <f aca="false">IF(E81&lt;I81,"*","ns")</f>
        <v>ns</v>
      </c>
    </row>
    <row r="82" customFormat="false" ht="12" hidden="false" customHeight="false" outlineLevel="0" collapsed="false">
      <c r="A82" s="88" t="s">
        <v>217</v>
      </c>
      <c r="B82" s="88" t="s">
        <v>228</v>
      </c>
      <c r="C82" s="88" t="n">
        <v>21</v>
      </c>
      <c r="D82" s="175" t="n">
        <v>2.03460207612457</v>
      </c>
      <c r="E82" s="176" t="n">
        <v>0.999999960116569</v>
      </c>
      <c r="F82" s="88" t="s">
        <v>234</v>
      </c>
      <c r="G82" s="88" t="n">
        <v>32</v>
      </c>
      <c r="H82" s="88" t="n">
        <v>1</v>
      </c>
      <c r="I82" s="176" t="n">
        <f aca="false">0.05/H82</f>
        <v>0.05</v>
      </c>
      <c r="J82" s="88" t="str">
        <f aca="false">IF(E82&lt;I82,"*","ns")</f>
        <v>ns</v>
      </c>
    </row>
    <row r="83" customFormat="false" ht="12" hidden="false" customHeight="false" outlineLevel="0" collapsed="false">
      <c r="D83" s="177"/>
      <c r="E83" s="177"/>
    </row>
    <row r="84" customFormat="false" ht="12" hidden="false" customHeight="false" outlineLevel="0" collapsed="false">
      <c r="A84" s="173" t="s">
        <v>238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9.1328125" defaultRowHeight="12" zeroHeight="false" outlineLevelRow="0" outlineLevelCol="0"/>
  <cols>
    <col collapsed="false" customWidth="true" hidden="false" outlineLevel="0" max="1" min="1" style="173" width="24.99"/>
    <col collapsed="false" customWidth="false" hidden="false" outlineLevel="0" max="257" min="2" style="1" width="9.13"/>
  </cols>
  <sheetData>
    <row r="1" customFormat="false" ht="17" hidden="false" customHeight="false" outlineLevel="0" collapsed="false">
      <c r="A1" s="2" t="s">
        <v>239</v>
      </c>
    </row>
    <row r="3" customFormat="false" ht="12" hidden="false" customHeight="false" outlineLevel="0" collapsed="false">
      <c r="A3" s="173" t="s">
        <v>240</v>
      </c>
    </row>
    <row r="4" customFormat="false" ht="12" hidden="false" customHeight="false" outlineLevel="0" collapsed="false">
      <c r="A4" s="173" t="s">
        <v>241</v>
      </c>
    </row>
    <row r="5" customFormat="false" ht="12" hidden="false" customHeight="false" outlineLevel="0" collapsed="false">
      <c r="A5" s="173" t="s">
        <v>200</v>
      </c>
      <c r="B5" s="1" t="s">
        <v>242</v>
      </c>
    </row>
    <row r="6" customFormat="false" ht="12" hidden="false" customHeight="false" outlineLevel="0" collapsed="false">
      <c r="A6" s="173" t="s">
        <v>202</v>
      </c>
      <c r="B6" s="1" t="s">
        <v>203</v>
      </c>
    </row>
    <row r="8" customFormat="false" ht="12" hidden="false" customHeight="false" outlineLevel="0" collapsed="false">
      <c r="A8" s="173" t="s">
        <v>205</v>
      </c>
      <c r="B8" s="1" t="n">
        <v>116</v>
      </c>
    </row>
    <row r="9" customFormat="false" ht="12" hidden="false" customHeight="false" outlineLevel="0" collapsed="false">
      <c r="A9" s="173" t="s">
        <v>243</v>
      </c>
      <c r="B9" s="1" t="n">
        <v>10</v>
      </c>
    </row>
    <row r="10" customFormat="false" ht="12" hidden="false" customHeight="false" outlineLevel="0" collapsed="false">
      <c r="A10" s="173" t="s">
        <v>244</v>
      </c>
      <c r="B10" s="1" t="n">
        <v>4</v>
      </c>
    </row>
    <row r="11" customFormat="false" ht="12" hidden="false" customHeight="false" outlineLevel="0" collapsed="false">
      <c r="A11" s="173" t="s">
        <v>245</v>
      </c>
      <c r="B11" s="1" t="n">
        <v>999</v>
      </c>
      <c r="C11" s="173" t="s">
        <v>246</v>
      </c>
      <c r="D11" s="1" t="n">
        <v>9999</v>
      </c>
    </row>
    <row r="30" customFormat="false" ht="12" hidden="false" customHeight="false" outlineLevel="0" collapsed="false">
      <c r="A30" s="173" t="s">
        <v>247</v>
      </c>
      <c r="B30" s="177" t="n">
        <v>21.6028985507246</v>
      </c>
      <c r="C30" s="173" t="s">
        <v>248</v>
      </c>
      <c r="D30" s="177" t="n">
        <v>25.4493753123438</v>
      </c>
      <c r="E30" s="173" t="s">
        <v>249</v>
      </c>
      <c r="F30" s="177" t="n">
        <v>55.2183908045977</v>
      </c>
    </row>
    <row r="31" customFormat="false" ht="12" hidden="false" customHeight="false" outlineLevel="0" collapsed="false">
      <c r="A31" s="173" t="s">
        <v>250</v>
      </c>
      <c r="B31" s="177" t="n">
        <v>520.14224137931</v>
      </c>
    </row>
    <row r="33" customFormat="false" ht="12" hidden="false" customHeight="false" outlineLevel="0" collapsed="false">
      <c r="A33" s="173" t="s">
        <v>207</v>
      </c>
      <c r="B33" s="173" t="s">
        <v>220</v>
      </c>
      <c r="C33" s="173" t="s">
        <v>229</v>
      </c>
      <c r="D33" s="173" t="s">
        <v>231</v>
      </c>
      <c r="E33" s="173" t="s">
        <v>236</v>
      </c>
      <c r="F33" s="173" t="s">
        <v>230</v>
      </c>
      <c r="G33" s="173" t="s">
        <v>237</v>
      </c>
      <c r="H33" s="173" t="s">
        <v>217</v>
      </c>
      <c r="I33" s="173" t="s">
        <v>227</v>
      </c>
      <c r="J33" s="173" t="s">
        <v>224</v>
      </c>
      <c r="K33" s="173" t="s">
        <v>223</v>
      </c>
    </row>
    <row r="34" customFormat="false" ht="12" hidden="false" customHeight="false" outlineLevel="0" collapsed="false">
      <c r="A34" s="173" t="s">
        <v>251</v>
      </c>
      <c r="B34" s="1" t="n">
        <v>32</v>
      </c>
      <c r="C34" s="1" t="n">
        <v>14</v>
      </c>
      <c r="D34" s="1" t="n">
        <v>14</v>
      </c>
      <c r="E34" s="1" t="n">
        <v>16</v>
      </c>
      <c r="F34" s="1" t="n">
        <v>16</v>
      </c>
      <c r="G34" s="1" t="n">
        <v>16</v>
      </c>
      <c r="H34" s="1" t="n">
        <v>32</v>
      </c>
      <c r="I34" s="1" t="n">
        <v>32</v>
      </c>
      <c r="J34" s="1" t="n">
        <v>28</v>
      </c>
      <c r="K34" s="1" t="n">
        <v>32</v>
      </c>
    </row>
    <row r="35" customFormat="false" ht="12" hidden="false" customHeight="false" outlineLevel="0" collapsed="false">
      <c r="A35" s="173" t="s">
        <v>252</v>
      </c>
      <c r="B35" s="177" t="n">
        <v>65.3125</v>
      </c>
      <c r="C35" s="177" t="n">
        <v>31.2142857142857</v>
      </c>
      <c r="D35" s="177" t="n">
        <v>28.2857142857143</v>
      </c>
      <c r="E35" s="177" t="n">
        <v>36.875</v>
      </c>
      <c r="F35" s="177" t="n">
        <v>34.875</v>
      </c>
      <c r="G35" s="177" t="n">
        <v>31.8125</v>
      </c>
      <c r="H35" s="177" t="n">
        <v>66.625</v>
      </c>
      <c r="I35" s="177" t="n">
        <v>69.9375</v>
      </c>
      <c r="J35" s="177" t="n">
        <v>56.9285714285714</v>
      </c>
      <c r="K35" s="177" t="n">
        <v>64.46875</v>
      </c>
    </row>
    <row r="37" customFormat="false" ht="12" hidden="false" customHeight="false" outlineLevel="0" collapsed="false">
      <c r="A37" s="173" t="s">
        <v>253</v>
      </c>
      <c r="B37" s="173" t="s">
        <v>254</v>
      </c>
      <c r="C37" s="173" t="s">
        <v>255</v>
      </c>
      <c r="D37" s="173" t="s">
        <v>256</v>
      </c>
      <c r="E37" s="173" t="s">
        <v>257</v>
      </c>
    </row>
    <row r="38" customFormat="false" ht="12" hidden="false" customHeight="false" outlineLevel="0" collapsed="false">
      <c r="A38" s="173" t="s">
        <v>251</v>
      </c>
      <c r="B38" s="1" t="n">
        <v>60</v>
      </c>
      <c r="C38" s="1" t="n">
        <v>48</v>
      </c>
      <c r="D38" s="1" t="n">
        <v>32</v>
      </c>
      <c r="E38" s="1" t="n">
        <v>92</v>
      </c>
    </row>
    <row r="39" customFormat="false" ht="12" hidden="false" customHeight="false" outlineLevel="0" collapsed="false">
      <c r="A39" s="173" t="s">
        <v>258</v>
      </c>
      <c r="B39" s="177" t="n">
        <v>130.633333333333</v>
      </c>
      <c r="C39" s="177" t="n">
        <v>110</v>
      </c>
      <c r="D39" s="177" t="n">
        <v>66.625</v>
      </c>
      <c r="E39" s="177" t="n">
        <v>204.065217391304</v>
      </c>
    </row>
    <row r="41" customFormat="false" ht="12" hidden="false" customHeight="false" outlineLevel="0" collapsed="false">
      <c r="A41" s="173" t="s">
        <v>259</v>
      </c>
    </row>
    <row r="42" customFormat="false" ht="12" hidden="false" customHeight="false" outlineLevel="0" collapsed="false">
      <c r="B42" s="173"/>
      <c r="C42" s="173"/>
      <c r="D42" s="173"/>
      <c r="E42" s="173"/>
      <c r="F42" s="173"/>
    </row>
    <row r="43" customFormat="false" ht="12" hidden="false" customHeight="false" outlineLevel="0" collapsed="false">
      <c r="A43" s="173" t="s">
        <v>260</v>
      </c>
      <c r="B43" s="173" t="s">
        <v>261</v>
      </c>
      <c r="C43" s="173" t="s">
        <v>262</v>
      </c>
      <c r="D43" s="173" t="s">
        <v>263</v>
      </c>
      <c r="E43" s="173" t="s">
        <v>264</v>
      </c>
      <c r="F43" s="173" t="s">
        <v>265</v>
      </c>
    </row>
    <row r="44" customFormat="false" ht="12" hidden="false" customHeight="false" outlineLevel="0" collapsed="false">
      <c r="A44" s="173" t="s">
        <v>266</v>
      </c>
      <c r="B44" s="1" t="n">
        <v>3</v>
      </c>
      <c r="C44" s="177" t="n">
        <v>8.81869065467265</v>
      </c>
      <c r="D44" s="177" t="n">
        <v>2.93956355155755</v>
      </c>
      <c r="E44" s="177" t="n">
        <v>0</v>
      </c>
      <c r="F44" s="178" t="n">
        <v>0</v>
      </c>
    </row>
    <row r="45" customFormat="false" ht="12" hidden="false" customHeight="false" outlineLevel="0" collapsed="false">
      <c r="A45" s="173" t="s">
        <v>267</v>
      </c>
      <c r="B45" s="1" t="n">
        <v>6</v>
      </c>
      <c r="C45" s="177" t="n">
        <v>24.9887292960663</v>
      </c>
      <c r="D45" s="177" t="n">
        <v>4.16478821601104</v>
      </c>
      <c r="E45" s="177" t="n">
        <v>0.0694930896089288</v>
      </c>
      <c r="F45" s="178" t="n">
        <v>0.0304717878069118</v>
      </c>
    </row>
    <row r="46" customFormat="false" ht="12" hidden="false" customHeight="false" outlineLevel="0" collapsed="false">
      <c r="A46" s="173" t="s">
        <v>268</v>
      </c>
      <c r="B46" s="1" t="n">
        <v>106</v>
      </c>
      <c r="C46" s="177" t="n">
        <v>282.334821428571</v>
      </c>
      <c r="D46" s="177" t="n">
        <v>2.66353605121294</v>
      </c>
      <c r="E46" s="177" t="n">
        <v>0.452457680778883</v>
      </c>
      <c r="F46" s="178" t="n">
        <v>0.198396625015361</v>
      </c>
    </row>
    <row r="47" customFormat="false" ht="12" hidden="false" customHeight="false" outlineLevel="0" collapsed="false">
      <c r="A47" s="173" t="s">
        <v>269</v>
      </c>
      <c r="B47" s="1" t="n">
        <v>116</v>
      </c>
      <c r="C47" s="177" t="n">
        <v>204</v>
      </c>
      <c r="D47" s="177" t="n">
        <v>1.75862068965517</v>
      </c>
      <c r="E47" s="177" t="n">
        <v>1.75862068965517</v>
      </c>
      <c r="F47" s="178" t="n">
        <v>0.771131587177727</v>
      </c>
    </row>
    <row r="48" customFormat="false" ht="12" hidden="false" customHeight="false" outlineLevel="0" collapsed="false">
      <c r="A48" s="173" t="s">
        <v>270</v>
      </c>
      <c r="B48" s="1" t="n">
        <v>231</v>
      </c>
      <c r="C48" s="177" t="n">
        <v>520.14224137931</v>
      </c>
      <c r="D48" s="177"/>
      <c r="E48" s="177" t="n">
        <v>2.28057146004298</v>
      </c>
      <c r="F48" s="178" t="n">
        <v>1</v>
      </c>
    </row>
    <row r="50" customFormat="false" ht="12" hidden="false" customHeight="false" outlineLevel="0" collapsed="false">
      <c r="A50" s="173" t="s">
        <v>271</v>
      </c>
      <c r="B50" s="173" t="s">
        <v>272</v>
      </c>
      <c r="C50" s="173" t="s">
        <v>273</v>
      </c>
    </row>
    <row r="51" customFormat="false" ht="12" hidden="false" customHeight="false" outlineLevel="0" collapsed="false">
      <c r="A51" s="173" t="s">
        <v>274</v>
      </c>
      <c r="B51" s="177" t="n">
        <v>-0.0119942518981382</v>
      </c>
      <c r="C51" s="177" t="n">
        <v>0.998</v>
      </c>
    </row>
    <row r="52" customFormat="false" ht="12" hidden="false" customHeight="false" outlineLevel="0" collapsed="false">
      <c r="A52" s="173" t="s">
        <v>275</v>
      </c>
      <c r="B52" s="177" t="n">
        <v>0.0304717878069118</v>
      </c>
      <c r="C52" s="177" t="n">
        <v>0.001</v>
      </c>
    </row>
    <row r="53" customFormat="false" ht="12" hidden="false" customHeight="false" outlineLevel="0" collapsed="false">
      <c r="A53" s="179" t="s">
        <v>276</v>
      </c>
      <c r="B53" s="180" t="n">
        <v>0.0188430222075163</v>
      </c>
      <c r="C53" s="180" t="n">
        <v>0.001</v>
      </c>
      <c r="D53" s="181"/>
    </row>
    <row r="54" customFormat="false" ht="12" hidden="false" customHeight="false" outlineLevel="0" collapsed="false">
      <c r="A54" s="173" t="s">
        <v>277</v>
      </c>
      <c r="B54" s="177" t="n">
        <v>0.204632131917631</v>
      </c>
      <c r="C54" s="177" t="n">
        <v>0.001</v>
      </c>
    </row>
    <row r="55" customFormat="false" ht="12" hidden="false" customHeight="false" outlineLevel="0" collapsed="false">
      <c r="A55" s="173" t="s">
        <v>278</v>
      </c>
      <c r="B55" s="177" t="n">
        <v>0.219619266319052</v>
      </c>
      <c r="C55" s="177" t="n">
        <v>0.001</v>
      </c>
    </row>
    <row r="57" customFormat="false" ht="12" hidden="false" customHeight="false" outlineLevel="0" collapsed="false">
      <c r="A57" s="173" t="s">
        <v>279</v>
      </c>
      <c r="B57" s="177" t="n">
        <v>0.348210079720999</v>
      </c>
    </row>
    <row r="58" customFormat="false" ht="12" hidden="false" customHeight="false" outlineLevel="0" collapsed="false">
      <c r="A58" s="173" t="s">
        <v>280</v>
      </c>
      <c r="B58" s="177" t="n">
        <v>-0.0344454471500321</v>
      </c>
    </row>
    <row r="60" customFormat="false" ht="12" hidden="false" customHeight="false" outlineLevel="0" collapsed="false">
      <c r="A60" s="173" t="s">
        <v>281</v>
      </c>
      <c r="B60" s="177" t="n">
        <v>0.365770306230332</v>
      </c>
    </row>
    <row r="61" customFormat="false" ht="12" hidden="false" customHeight="false" outlineLevel="0" collapsed="false">
      <c r="A61" s="173" t="s">
        <v>282</v>
      </c>
      <c r="B61" s="177" t="n">
        <v>0.0833085334918442</v>
      </c>
    </row>
    <row r="63" customFormat="false" ht="12" hidden="false" customHeight="false" outlineLevel="0" collapsed="false">
      <c r="A63" s="173" t="s">
        <v>283</v>
      </c>
      <c r="B63" s="177" t="n">
        <v>13.0175107658833</v>
      </c>
    </row>
    <row r="65" customFormat="false" ht="12" hidden="false" customHeight="false" outlineLevel="0" collapsed="false">
      <c r="A65" s="173" t="s">
        <v>284</v>
      </c>
    </row>
    <row r="67" customFormat="false" ht="12" hidden="false" customHeight="false" outlineLevel="0" collapsed="false">
      <c r="A67" s="173" t="s">
        <v>285</v>
      </c>
    </row>
    <row r="68" customFormat="false" ht="12" hidden="false" customHeight="false" outlineLevel="0" collapsed="false">
      <c r="A68" s="173" t="s">
        <v>286</v>
      </c>
    </row>
    <row r="69" customFormat="false" ht="12" hidden="false" customHeight="false" outlineLevel="0" collapsed="false">
      <c r="A69" s="173" t="s">
        <v>287</v>
      </c>
    </row>
    <row r="70" customFormat="false" ht="12" hidden="false" customHeight="false" outlineLevel="0" collapsed="false">
      <c r="A70" s="173" t="s">
        <v>288</v>
      </c>
    </row>
    <row r="71" customFormat="false" ht="12" hidden="false" customHeight="false" outlineLevel="0" collapsed="false">
      <c r="A71" s="173" t="s">
        <v>289</v>
      </c>
    </row>
    <row r="72" customFormat="false" ht="12" hidden="false" customHeight="false" outlineLevel="0" collapsed="false">
      <c r="A72" s="173" t="s">
        <v>290</v>
      </c>
    </row>
    <row r="73" customFormat="false" ht="12" hidden="false" customHeight="false" outlineLevel="0" collapsed="false">
      <c r="A73" s="173" t="s">
        <v>291</v>
      </c>
    </row>
    <row r="75" customFormat="false" ht="12" hidden="false" customHeight="false" outlineLevel="0" collapsed="false">
      <c r="A75" s="173" t="s">
        <v>292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9.1328125" defaultRowHeight="12" zeroHeight="false" outlineLevelRow="0" outlineLevelCol="0"/>
  <cols>
    <col collapsed="false" customWidth="false" hidden="false" outlineLevel="0" max="1" min="1" style="173" width="9.13"/>
    <col collapsed="false" customWidth="false" hidden="false" outlineLevel="0" max="257" min="2" style="1" width="9.13"/>
  </cols>
  <sheetData>
    <row r="1" customFormat="false" ht="17" hidden="false" customHeight="false" outlineLevel="0" collapsed="false">
      <c r="A1" s="2" t="s">
        <v>293</v>
      </c>
    </row>
    <row r="3" customFormat="false" ht="12" hidden="false" customHeight="false" outlineLevel="0" collapsed="false">
      <c r="A3" s="174" t="s">
        <v>276</v>
      </c>
      <c r="B3" s="182" t="s">
        <v>229</v>
      </c>
      <c r="C3" s="182" t="s">
        <v>231</v>
      </c>
      <c r="D3" s="182" t="s">
        <v>220</v>
      </c>
      <c r="E3" s="182" t="s">
        <v>223</v>
      </c>
      <c r="F3" s="182" t="s">
        <v>217</v>
      </c>
      <c r="G3" s="182" t="s">
        <v>224</v>
      </c>
      <c r="H3" s="182" t="s">
        <v>227</v>
      </c>
      <c r="I3" s="182" t="s">
        <v>236</v>
      </c>
      <c r="J3" s="182" t="s">
        <v>230</v>
      </c>
      <c r="K3" s="182" t="s">
        <v>237</v>
      </c>
    </row>
    <row r="4" customFormat="false" ht="12" hidden="false" customHeight="false" outlineLevel="0" collapsed="false">
      <c r="A4" s="174" t="s">
        <v>229</v>
      </c>
      <c r="B4" s="183" t="s">
        <v>294</v>
      </c>
      <c r="C4" s="184"/>
      <c r="D4" s="184"/>
      <c r="E4" s="184"/>
      <c r="F4" s="184"/>
      <c r="G4" s="184"/>
      <c r="H4" s="184"/>
      <c r="I4" s="184"/>
      <c r="J4" s="184"/>
      <c r="K4" s="184"/>
    </row>
    <row r="5" customFormat="false" ht="12" hidden="false" customHeight="false" outlineLevel="0" collapsed="false">
      <c r="A5" s="174" t="s">
        <v>231</v>
      </c>
      <c r="B5" s="184" t="n">
        <v>0.003</v>
      </c>
      <c r="C5" s="183" t="s">
        <v>294</v>
      </c>
      <c r="D5" s="184"/>
      <c r="E5" s="184"/>
      <c r="F5" s="184"/>
      <c r="G5" s="184"/>
      <c r="H5" s="184"/>
      <c r="I5" s="184"/>
      <c r="J5" s="184"/>
      <c r="K5" s="184"/>
    </row>
    <row r="6" customFormat="false" ht="12" hidden="false" customHeight="false" outlineLevel="0" collapsed="false">
      <c r="A6" s="174" t="s">
        <v>220</v>
      </c>
      <c r="B6" s="184" t="n">
        <v>0.024</v>
      </c>
      <c r="C6" s="184" t="n">
        <v>-0.018</v>
      </c>
      <c r="D6" s="183" t="s">
        <v>294</v>
      </c>
      <c r="E6" s="184"/>
      <c r="F6" s="184"/>
      <c r="G6" s="184"/>
      <c r="H6" s="184"/>
      <c r="I6" s="184"/>
      <c r="J6" s="184"/>
      <c r="K6" s="184"/>
    </row>
    <row r="7" customFormat="false" ht="12" hidden="false" customHeight="false" outlineLevel="0" collapsed="false">
      <c r="A7" s="174" t="s">
        <v>223</v>
      </c>
      <c r="B7" s="184" t="n">
        <v>-0.002</v>
      </c>
      <c r="C7" s="184" t="n">
        <v>-0.001</v>
      </c>
      <c r="D7" s="184" t="n">
        <v>-0.013</v>
      </c>
      <c r="E7" s="183" t="s">
        <v>294</v>
      </c>
      <c r="F7" s="184"/>
      <c r="G7" s="184"/>
      <c r="H7" s="184"/>
      <c r="I7" s="184"/>
      <c r="J7" s="184"/>
      <c r="K7" s="184"/>
    </row>
    <row r="8" customFormat="false" ht="12" hidden="false" customHeight="false" outlineLevel="0" collapsed="false">
      <c r="A8" s="174" t="s">
        <v>217</v>
      </c>
      <c r="B8" s="184" t="n">
        <v>0.001</v>
      </c>
      <c r="C8" s="184" t="n">
        <v>-0.01</v>
      </c>
      <c r="D8" s="184" t="n">
        <v>-0.011</v>
      </c>
      <c r="E8" s="184" t="n">
        <v>-0.014</v>
      </c>
      <c r="F8" s="183" t="s">
        <v>294</v>
      </c>
      <c r="G8" s="184"/>
      <c r="H8" s="184"/>
      <c r="I8" s="184"/>
      <c r="J8" s="184"/>
      <c r="K8" s="184"/>
    </row>
    <row r="9" customFormat="false" ht="12" hidden="false" customHeight="false" outlineLevel="0" collapsed="false">
      <c r="A9" s="174" t="s">
        <v>224</v>
      </c>
      <c r="B9" s="184" t="n">
        <v>0.019</v>
      </c>
      <c r="C9" s="184" t="n">
        <v>0.009</v>
      </c>
      <c r="D9" s="184" t="n">
        <v>0.035</v>
      </c>
      <c r="E9" s="184" t="n">
        <v>0.023</v>
      </c>
      <c r="F9" s="184" t="n">
        <v>0.037</v>
      </c>
      <c r="G9" s="183" t="s">
        <v>294</v>
      </c>
      <c r="H9" s="184"/>
      <c r="I9" s="184"/>
      <c r="J9" s="184"/>
      <c r="K9" s="184"/>
    </row>
    <row r="10" customFormat="false" ht="12" hidden="false" customHeight="false" outlineLevel="0" collapsed="false">
      <c r="A10" s="174" t="s">
        <v>227</v>
      </c>
      <c r="B10" s="184" t="n">
        <v>0.013</v>
      </c>
      <c r="C10" s="184" t="n">
        <v>-0.009</v>
      </c>
      <c r="D10" s="184" t="n">
        <v>-0.007</v>
      </c>
      <c r="E10" s="184" t="n">
        <v>-0.014</v>
      </c>
      <c r="F10" s="184" t="n">
        <v>0.002</v>
      </c>
      <c r="G10" s="184" t="n">
        <v>0.027</v>
      </c>
      <c r="H10" s="183" t="s">
        <v>294</v>
      </c>
      <c r="I10" s="184"/>
      <c r="J10" s="184"/>
      <c r="K10" s="184"/>
    </row>
    <row r="11" customFormat="false" ht="12" hidden="false" customHeight="false" outlineLevel="0" collapsed="false">
      <c r="A11" s="174" t="s">
        <v>236</v>
      </c>
      <c r="B11" s="184" t="n">
        <v>0.035</v>
      </c>
      <c r="C11" s="184" t="n">
        <v>0.012</v>
      </c>
      <c r="D11" s="184" t="n">
        <v>0.013</v>
      </c>
      <c r="E11" s="184" t="n">
        <v>0.008</v>
      </c>
      <c r="F11" s="185" t="n">
        <v>0.048</v>
      </c>
      <c r="G11" s="184" t="n">
        <v>0.048</v>
      </c>
      <c r="H11" s="184" t="n">
        <v>0.033</v>
      </c>
      <c r="I11" s="183" t="s">
        <v>294</v>
      </c>
      <c r="J11" s="184"/>
      <c r="K11" s="184"/>
      <c r="M11" s="185"/>
    </row>
    <row r="12" customFormat="false" ht="12" hidden="false" customHeight="false" outlineLevel="0" collapsed="false">
      <c r="A12" s="174" t="s">
        <v>230</v>
      </c>
      <c r="B12" s="184" t="n">
        <v>0.004</v>
      </c>
      <c r="C12" s="184" t="n">
        <v>-0.017</v>
      </c>
      <c r="D12" s="184" t="n">
        <v>-0.011</v>
      </c>
      <c r="E12" s="184" t="n">
        <v>-0.002</v>
      </c>
      <c r="F12" s="184" t="n">
        <v>-0.01</v>
      </c>
      <c r="G12" s="184" t="n">
        <v>0.076</v>
      </c>
      <c r="H12" s="184" t="n">
        <v>0.004</v>
      </c>
      <c r="I12" s="184" t="n">
        <v>0.026</v>
      </c>
      <c r="J12" s="183" t="s">
        <v>294</v>
      </c>
      <c r="K12" s="184"/>
      <c r="M12" s="186"/>
    </row>
    <row r="13" customFormat="false" ht="12" hidden="false" customHeight="false" outlineLevel="0" collapsed="false">
      <c r="A13" s="174" t="s">
        <v>237</v>
      </c>
      <c r="B13" s="184" t="n">
        <v>0.001</v>
      </c>
      <c r="C13" s="184" t="n">
        <v>-0.032</v>
      </c>
      <c r="D13" s="184" t="n">
        <v>0.002</v>
      </c>
      <c r="E13" s="184" t="n">
        <v>0.005</v>
      </c>
      <c r="F13" s="184" t="n">
        <v>-0.004</v>
      </c>
      <c r="G13" s="184" t="n">
        <v>-0.009</v>
      </c>
      <c r="H13" s="184" t="n">
        <v>-0.004</v>
      </c>
      <c r="I13" s="184" t="n">
        <v>0.053</v>
      </c>
      <c r="J13" s="184" t="n">
        <v>0.017</v>
      </c>
      <c r="K13" s="183" t="s">
        <v>294</v>
      </c>
    </row>
    <row r="14" customFormat="false" ht="12" hidden="false" customHeight="false" outlineLevel="0" collapsed="false">
      <c r="B14" s="185"/>
      <c r="C14" s="185"/>
      <c r="D14" s="185"/>
      <c r="E14" s="185"/>
      <c r="F14" s="185"/>
      <c r="G14" s="185"/>
      <c r="H14" s="185"/>
      <c r="I14" s="185"/>
      <c r="J14" s="185"/>
      <c r="K14" s="185"/>
    </row>
    <row r="15" customFormat="false" ht="12" hidden="false" customHeight="false" outlineLevel="0" collapsed="false">
      <c r="A15" s="174" t="s">
        <v>295</v>
      </c>
      <c r="B15" s="182" t="s">
        <v>229</v>
      </c>
      <c r="C15" s="182" t="s">
        <v>231</v>
      </c>
      <c r="D15" s="182" t="s">
        <v>220</v>
      </c>
      <c r="E15" s="182" t="s">
        <v>223</v>
      </c>
      <c r="F15" s="182" t="s">
        <v>217</v>
      </c>
      <c r="G15" s="182" t="s">
        <v>224</v>
      </c>
      <c r="H15" s="182" t="s">
        <v>227</v>
      </c>
      <c r="I15" s="182" t="s">
        <v>236</v>
      </c>
      <c r="J15" s="182" t="s">
        <v>230</v>
      </c>
      <c r="K15" s="182" t="s">
        <v>237</v>
      </c>
    </row>
    <row r="16" customFormat="false" ht="12" hidden="false" customHeight="false" outlineLevel="0" collapsed="false">
      <c r="A16" s="174" t="s">
        <v>229</v>
      </c>
      <c r="B16" s="183" t="s">
        <v>294</v>
      </c>
      <c r="C16" s="184"/>
      <c r="D16" s="184"/>
      <c r="E16" s="184"/>
      <c r="F16" s="184"/>
      <c r="G16" s="184"/>
      <c r="H16" s="184"/>
      <c r="I16" s="184"/>
      <c r="J16" s="184"/>
      <c r="K16" s="184"/>
    </row>
    <row r="17" customFormat="false" ht="12" hidden="false" customHeight="false" outlineLevel="0" collapsed="false">
      <c r="A17" s="174" t="s">
        <v>231</v>
      </c>
      <c r="B17" s="184" t="n">
        <v>-0.034</v>
      </c>
      <c r="C17" s="183" t="s">
        <v>294</v>
      </c>
      <c r="D17" s="184"/>
      <c r="E17" s="184"/>
      <c r="F17" s="184"/>
      <c r="G17" s="184"/>
      <c r="H17" s="184"/>
      <c r="I17" s="184"/>
      <c r="J17" s="184"/>
      <c r="K17" s="184"/>
    </row>
    <row r="18" customFormat="false" ht="12" hidden="false" customHeight="false" outlineLevel="0" collapsed="false">
      <c r="A18" s="174" t="s">
        <v>220</v>
      </c>
      <c r="B18" s="184" t="n">
        <v>-0.025</v>
      </c>
      <c r="C18" s="184" t="n">
        <v>-0.043</v>
      </c>
      <c r="D18" s="183" t="s">
        <v>294</v>
      </c>
      <c r="E18" s="184"/>
      <c r="F18" s="184"/>
      <c r="G18" s="184"/>
      <c r="H18" s="184"/>
      <c r="I18" s="184"/>
      <c r="J18" s="184"/>
      <c r="K18" s="184"/>
    </row>
    <row r="19" customFormat="false" ht="12" hidden="false" customHeight="false" outlineLevel="0" collapsed="false">
      <c r="A19" s="174" t="s">
        <v>223</v>
      </c>
      <c r="B19" s="184" t="n">
        <v>-0.044</v>
      </c>
      <c r="C19" s="184" t="n">
        <v>-0.017</v>
      </c>
      <c r="D19" s="184" t="n">
        <v>-0.031</v>
      </c>
      <c r="E19" s="183" t="s">
        <v>294</v>
      </c>
      <c r="F19" s="184"/>
      <c r="G19" s="184"/>
      <c r="H19" s="184"/>
      <c r="I19" s="184"/>
      <c r="J19" s="184"/>
      <c r="K19" s="184"/>
    </row>
    <row r="20" customFormat="false" ht="12" hidden="false" customHeight="false" outlineLevel="0" collapsed="false">
      <c r="A20" s="174" t="s">
        <v>217</v>
      </c>
      <c r="B20" s="184" t="n">
        <v>-0.024</v>
      </c>
      <c r="C20" s="184" t="n">
        <v>-0.027</v>
      </c>
      <c r="D20" s="184" t="n">
        <v>-0.025</v>
      </c>
      <c r="E20" s="184" t="n">
        <v>-0.042</v>
      </c>
      <c r="F20" s="183" t="s">
        <v>294</v>
      </c>
      <c r="G20" s="184"/>
      <c r="H20" s="184"/>
      <c r="I20" s="184"/>
      <c r="J20" s="184"/>
      <c r="K20" s="184"/>
    </row>
    <row r="21" customFormat="false" ht="12" hidden="false" customHeight="false" outlineLevel="0" collapsed="false">
      <c r="A21" s="174" t="s">
        <v>224</v>
      </c>
      <c r="B21" s="184" t="n">
        <v>-0.014</v>
      </c>
      <c r="C21" s="184" t="n">
        <v>-0.024</v>
      </c>
      <c r="D21" s="184" t="n">
        <v>-0.009</v>
      </c>
      <c r="E21" s="184" t="n">
        <v>-0.027</v>
      </c>
      <c r="F21" s="187" t="n">
        <v>0.011</v>
      </c>
      <c r="G21" s="183" t="s">
        <v>294</v>
      </c>
      <c r="H21" s="184"/>
      <c r="I21" s="184"/>
      <c r="J21" s="184"/>
      <c r="K21" s="184"/>
    </row>
    <row r="22" customFormat="false" ht="12" hidden="false" customHeight="false" outlineLevel="0" collapsed="false">
      <c r="A22" s="174" t="s">
        <v>227</v>
      </c>
      <c r="B22" s="184" t="n">
        <v>-0.03</v>
      </c>
      <c r="C22" s="184" t="n">
        <v>-0.036</v>
      </c>
      <c r="D22" s="184" t="n">
        <v>-0.025</v>
      </c>
      <c r="E22" s="184" t="n">
        <v>-0.034</v>
      </c>
      <c r="F22" s="184" t="n">
        <v>-0.01</v>
      </c>
      <c r="G22" s="184" t="n">
        <v>-0.005</v>
      </c>
      <c r="H22" s="183" t="s">
        <v>294</v>
      </c>
      <c r="I22" s="184"/>
      <c r="J22" s="184"/>
      <c r="K22" s="184"/>
    </row>
    <row r="23" customFormat="false" ht="12" hidden="false" customHeight="false" outlineLevel="0" collapsed="false">
      <c r="A23" s="174" t="s">
        <v>236</v>
      </c>
      <c r="B23" s="184" t="n">
        <v>-0.04</v>
      </c>
      <c r="C23" s="184" t="n">
        <v>-0.034</v>
      </c>
      <c r="D23" s="184" t="n">
        <v>-0.03</v>
      </c>
      <c r="E23" s="184" t="n">
        <v>-0.03</v>
      </c>
      <c r="F23" s="185" t="n">
        <v>-0.018</v>
      </c>
      <c r="G23" s="184" t="n">
        <v>-0.018</v>
      </c>
      <c r="H23" s="184" t="n">
        <v>-0.01</v>
      </c>
      <c r="I23" s="183" t="s">
        <v>294</v>
      </c>
      <c r="J23" s="184"/>
      <c r="K23" s="184"/>
    </row>
    <row r="24" customFormat="false" ht="12" hidden="false" customHeight="false" outlineLevel="0" collapsed="false">
      <c r="A24" s="174" t="s">
        <v>230</v>
      </c>
      <c r="B24" s="184" t="n">
        <v>-0.038</v>
      </c>
      <c r="C24" s="184" t="n">
        <v>-0.055</v>
      </c>
      <c r="D24" s="184" t="n">
        <v>-0.037</v>
      </c>
      <c r="E24" s="184" t="n">
        <v>-0.049</v>
      </c>
      <c r="F24" s="184" t="n">
        <v>-0.025</v>
      </c>
      <c r="G24" s="187" t="n">
        <v>0.005</v>
      </c>
      <c r="H24" s="184" t="n">
        <v>-0.032</v>
      </c>
      <c r="I24" s="184" t="n">
        <v>-0.007</v>
      </c>
      <c r="J24" s="183" t="s">
        <v>294</v>
      </c>
      <c r="K24" s="184"/>
    </row>
    <row r="25" customFormat="false" ht="12" hidden="false" customHeight="false" outlineLevel="0" collapsed="false">
      <c r="A25" s="174" t="s">
        <v>237</v>
      </c>
      <c r="B25" s="184" t="n">
        <v>-0.046</v>
      </c>
      <c r="C25" s="184" t="n">
        <v>-0.085</v>
      </c>
      <c r="D25" s="184" t="n">
        <v>-0.024</v>
      </c>
      <c r="E25" s="184" t="n">
        <v>-0.031</v>
      </c>
      <c r="F25" s="184" t="n">
        <v>-0.029</v>
      </c>
      <c r="G25" s="184" t="n">
        <v>-0.041</v>
      </c>
      <c r="H25" s="184" t="n">
        <v>-0.017</v>
      </c>
      <c r="I25" s="184" t="n">
        <v>-0.034</v>
      </c>
      <c r="J25" s="184" t="n">
        <v>-0.023</v>
      </c>
      <c r="K25" s="183" t="s">
        <v>294</v>
      </c>
    </row>
    <row r="26" customFormat="false" ht="12" hidden="false" customHeight="false" outlineLevel="0" collapsed="false">
      <c r="B26" s="185"/>
      <c r="C26" s="185"/>
      <c r="D26" s="185"/>
      <c r="E26" s="185"/>
      <c r="F26" s="185"/>
      <c r="G26" s="185"/>
      <c r="H26" s="185"/>
      <c r="I26" s="185"/>
      <c r="J26" s="185"/>
      <c r="K26" s="185"/>
    </row>
    <row r="27" customFormat="false" ht="12" hidden="false" customHeight="false" outlineLevel="0" collapsed="false">
      <c r="A27" s="174" t="s">
        <v>296</v>
      </c>
      <c r="B27" s="182" t="s">
        <v>229</v>
      </c>
      <c r="C27" s="182" t="s">
        <v>231</v>
      </c>
      <c r="D27" s="182" t="s">
        <v>220</v>
      </c>
      <c r="E27" s="182" t="s">
        <v>223</v>
      </c>
      <c r="F27" s="182" t="s">
        <v>217</v>
      </c>
      <c r="G27" s="182" t="s">
        <v>224</v>
      </c>
      <c r="H27" s="182" t="s">
        <v>227</v>
      </c>
      <c r="I27" s="182" t="s">
        <v>236</v>
      </c>
      <c r="J27" s="182" t="s">
        <v>230</v>
      </c>
      <c r="K27" s="182" t="s">
        <v>237</v>
      </c>
    </row>
    <row r="28" customFormat="false" ht="12" hidden="false" customHeight="false" outlineLevel="0" collapsed="false">
      <c r="A28" s="174" t="s">
        <v>229</v>
      </c>
      <c r="B28" s="183" t="s">
        <v>294</v>
      </c>
      <c r="C28" s="184"/>
      <c r="D28" s="184"/>
      <c r="E28" s="184"/>
      <c r="F28" s="184"/>
      <c r="G28" s="184"/>
      <c r="H28" s="184"/>
      <c r="I28" s="184"/>
      <c r="J28" s="184"/>
      <c r="K28" s="184"/>
    </row>
    <row r="29" customFormat="false" ht="12" hidden="false" customHeight="false" outlineLevel="0" collapsed="false">
      <c r="A29" s="174" t="s">
        <v>231</v>
      </c>
      <c r="B29" s="184" t="n">
        <v>0.065</v>
      </c>
      <c r="C29" s="183" t="s">
        <v>294</v>
      </c>
      <c r="D29" s="184"/>
      <c r="E29" s="184"/>
      <c r="F29" s="184"/>
      <c r="G29" s="184"/>
      <c r="H29" s="184"/>
      <c r="I29" s="184"/>
      <c r="J29" s="184"/>
      <c r="K29" s="184"/>
    </row>
    <row r="30" customFormat="false" ht="12" hidden="false" customHeight="false" outlineLevel="0" collapsed="false">
      <c r="A30" s="174" t="s">
        <v>220</v>
      </c>
      <c r="B30" s="184" t="n">
        <v>0.095</v>
      </c>
      <c r="C30" s="184" t="n">
        <v>0.004</v>
      </c>
      <c r="D30" s="183" t="s">
        <v>294</v>
      </c>
      <c r="E30" s="184"/>
      <c r="F30" s="184"/>
      <c r="G30" s="184"/>
      <c r="H30" s="184"/>
      <c r="I30" s="184"/>
      <c r="J30" s="184"/>
      <c r="K30" s="184"/>
    </row>
    <row r="31" customFormat="false" ht="12" hidden="false" customHeight="false" outlineLevel="0" collapsed="false">
      <c r="A31" s="174" t="s">
        <v>223</v>
      </c>
      <c r="B31" s="184" t="n">
        <v>0.031</v>
      </c>
      <c r="C31" s="184" t="n">
        <v>0.014</v>
      </c>
      <c r="D31" s="184" t="n">
        <v>0.003</v>
      </c>
      <c r="E31" s="183" t="s">
        <v>294</v>
      </c>
      <c r="F31" s="184"/>
      <c r="G31" s="184"/>
      <c r="H31" s="184"/>
      <c r="I31" s="184"/>
      <c r="J31" s="184"/>
      <c r="K31" s="184"/>
    </row>
    <row r="32" customFormat="false" ht="12" hidden="false" customHeight="false" outlineLevel="0" collapsed="false">
      <c r="A32" s="174" t="s">
        <v>217</v>
      </c>
      <c r="B32" s="184" t="n">
        <v>0.048</v>
      </c>
      <c r="C32" s="184" t="n">
        <v>0.004</v>
      </c>
      <c r="D32" s="184" t="n">
        <v>0.005</v>
      </c>
      <c r="E32" s="184" t="n">
        <v>0.003</v>
      </c>
      <c r="F32" s="183" t="s">
        <v>294</v>
      </c>
      <c r="G32" s="184"/>
      <c r="H32" s="184"/>
      <c r="I32" s="184"/>
      <c r="J32" s="184"/>
      <c r="K32" s="184"/>
    </row>
    <row r="33" customFormat="false" ht="12" hidden="false" customHeight="false" outlineLevel="0" collapsed="false">
      <c r="A33" s="174" t="s">
        <v>224</v>
      </c>
      <c r="B33" s="184" t="n">
        <v>0.057</v>
      </c>
      <c r="C33" s="184" t="n">
        <v>0.057</v>
      </c>
      <c r="D33" s="184" t="n">
        <v>0.087</v>
      </c>
      <c r="E33" s="184" t="n">
        <v>0.065</v>
      </c>
      <c r="F33" s="184" t="n">
        <v>0.07</v>
      </c>
      <c r="G33" s="183" t="s">
        <v>294</v>
      </c>
      <c r="H33" s="184"/>
      <c r="I33" s="184"/>
      <c r="J33" s="184"/>
      <c r="K33" s="184"/>
    </row>
    <row r="34" customFormat="false" ht="12" hidden="false" customHeight="false" outlineLevel="0" collapsed="false">
      <c r="A34" s="174" t="s">
        <v>227</v>
      </c>
      <c r="B34" s="184" t="n">
        <v>0.058</v>
      </c>
      <c r="C34" s="184" t="n">
        <v>0.017</v>
      </c>
      <c r="D34" s="184" t="n">
        <v>0.013</v>
      </c>
      <c r="E34" s="184" t="n">
        <v>0.004</v>
      </c>
      <c r="F34" s="184" t="n">
        <v>0.013</v>
      </c>
      <c r="G34" s="184" t="n">
        <v>0.07</v>
      </c>
      <c r="H34" s="183" t="s">
        <v>294</v>
      </c>
      <c r="I34" s="184"/>
      <c r="J34" s="184"/>
      <c r="K34" s="184"/>
    </row>
    <row r="35" customFormat="false" ht="12" hidden="false" customHeight="false" outlineLevel="0" collapsed="false">
      <c r="A35" s="174" t="s">
        <v>236</v>
      </c>
      <c r="B35" s="184" t="n">
        <v>0.111</v>
      </c>
      <c r="C35" s="184" t="n">
        <v>0.05</v>
      </c>
      <c r="D35" s="184" t="n">
        <v>0.063</v>
      </c>
      <c r="E35" s="184" t="n">
        <v>0.048</v>
      </c>
      <c r="F35" s="185" t="n">
        <v>0.11</v>
      </c>
      <c r="G35" s="184" t="n">
        <v>0.11</v>
      </c>
      <c r="H35" s="184" t="n">
        <v>0.072</v>
      </c>
      <c r="I35" s="183" t="s">
        <v>294</v>
      </c>
      <c r="J35" s="184"/>
      <c r="K35" s="184"/>
    </row>
    <row r="36" customFormat="false" ht="12" hidden="false" customHeight="false" outlineLevel="0" collapsed="false">
      <c r="A36" s="174" t="s">
        <v>230</v>
      </c>
      <c r="B36" s="184" t="n">
        <v>0.049</v>
      </c>
      <c r="C36" s="184" t="n">
        <v>0.023</v>
      </c>
      <c r="D36" s="184" t="n">
        <v>0.02</v>
      </c>
      <c r="E36" s="184" t="n">
        <v>0.038</v>
      </c>
      <c r="F36" s="184" t="n">
        <v>0.008</v>
      </c>
      <c r="G36" s="184" t="n">
        <v>0.142</v>
      </c>
      <c r="H36" s="184" t="n">
        <v>0.04</v>
      </c>
      <c r="I36" s="184" t="n">
        <v>0.059</v>
      </c>
      <c r="J36" s="183" t="s">
        <v>294</v>
      </c>
      <c r="K36" s="184"/>
    </row>
    <row r="37" customFormat="false" ht="12" hidden="false" customHeight="false" outlineLevel="0" collapsed="false">
      <c r="A37" s="174" t="s">
        <v>237</v>
      </c>
      <c r="B37" s="184" t="n">
        <v>0.067</v>
      </c>
      <c r="C37" s="184" t="n">
        <v>0.01</v>
      </c>
      <c r="D37" s="184" t="n">
        <v>0.02</v>
      </c>
      <c r="E37" s="184" t="n">
        <v>0.043</v>
      </c>
      <c r="F37" s="184" t="n">
        <v>0.018</v>
      </c>
      <c r="G37" s="184" t="n">
        <v>0.025</v>
      </c>
      <c r="H37" s="184" t="n">
        <v>0.009</v>
      </c>
      <c r="I37" s="184" t="n">
        <v>0.148</v>
      </c>
      <c r="J37" s="184" t="n">
        <v>0.049</v>
      </c>
      <c r="K37" s="183" t="s">
        <v>294</v>
      </c>
    </row>
    <row r="39" customFormat="false" ht="12" hidden="false" customHeight="false" outlineLevel="0" collapsed="false">
      <c r="A39" s="173" t="s">
        <v>297</v>
      </c>
      <c r="B39" s="177"/>
      <c r="C39" s="177"/>
      <c r="D39" s="177"/>
      <c r="E39" s="177"/>
    </row>
    <row r="40" customFormat="false" ht="12" hidden="false" customHeight="false" outlineLevel="0" collapsed="false">
      <c r="A40" s="173" t="s">
        <v>298</v>
      </c>
    </row>
    <row r="41" customFormat="false" ht="12" hidden="false" customHeight="false" outlineLevel="0" collapsed="false">
      <c r="A41" s="173" t="s">
        <v>299</v>
      </c>
    </row>
    <row r="42" customFormat="false" ht="12" hidden="false" customHeight="false" outlineLevel="0" collapsed="false">
      <c r="B42" s="173"/>
      <c r="C42" s="173"/>
      <c r="D42" s="173"/>
      <c r="E42" s="173"/>
      <c r="F42" s="173"/>
    </row>
    <row r="43" customFormat="false" ht="12" hidden="false" customHeight="false" outlineLevel="0" collapsed="false">
      <c r="A43" s="173" t="s">
        <v>300</v>
      </c>
      <c r="B43" s="173"/>
      <c r="C43" s="173"/>
      <c r="D43" s="173"/>
      <c r="E43" s="173"/>
      <c r="F43" s="173"/>
    </row>
    <row r="44" customFormat="false" ht="12" hidden="false" customHeight="false" outlineLevel="0" collapsed="false">
      <c r="C44" s="177"/>
      <c r="D44" s="177"/>
      <c r="E44" s="177"/>
      <c r="F44" s="178"/>
    </row>
    <row r="45" customFormat="false" ht="12" hidden="false" customHeight="false" outlineLevel="0" collapsed="false">
      <c r="C45" s="177"/>
      <c r="D45" s="177"/>
      <c r="E45" s="177"/>
      <c r="F45" s="178"/>
    </row>
    <row r="46" customFormat="false" ht="12" hidden="false" customHeight="false" outlineLevel="0" collapsed="false">
      <c r="C46" s="177"/>
      <c r="D46" s="177"/>
      <c r="E46" s="177"/>
      <c r="F46" s="178"/>
    </row>
    <row r="47" customFormat="false" ht="12" hidden="false" customHeight="false" outlineLevel="0" collapsed="false">
      <c r="C47" s="177"/>
      <c r="D47" s="177"/>
      <c r="E47" s="177"/>
      <c r="F47" s="178"/>
    </row>
    <row r="48" customFormat="false" ht="12" hidden="false" customHeight="false" outlineLevel="0" collapsed="false">
      <c r="C48" s="177"/>
      <c r="D48" s="177"/>
      <c r="E48" s="177"/>
      <c r="F48" s="178"/>
    </row>
    <row r="50" customFormat="false" ht="12" hidden="false" customHeight="false" outlineLevel="0" collapsed="false">
      <c r="B50" s="173"/>
      <c r="C50" s="173"/>
    </row>
    <row r="51" customFormat="false" ht="12" hidden="false" customHeight="false" outlineLevel="0" collapsed="false">
      <c r="B51" s="177"/>
      <c r="C51" s="177"/>
    </row>
    <row r="52" customFormat="false" ht="12" hidden="false" customHeight="false" outlineLevel="0" collapsed="false">
      <c r="B52" s="177"/>
      <c r="C52" s="177"/>
    </row>
    <row r="53" customFormat="false" ht="12" hidden="false" customHeight="false" outlineLevel="0" collapsed="false">
      <c r="B53" s="177"/>
      <c r="C53" s="177"/>
    </row>
    <row r="54" customFormat="false" ht="12" hidden="false" customHeight="false" outlineLevel="0" collapsed="false">
      <c r="B54" s="177"/>
      <c r="C54" s="177"/>
    </row>
    <row r="55" customFormat="false" ht="12" hidden="false" customHeight="false" outlineLevel="0" collapsed="false">
      <c r="B55" s="177"/>
      <c r="C55" s="177"/>
    </row>
    <row r="57" customFormat="false" ht="12" hidden="false" customHeight="false" outlineLevel="0" collapsed="false">
      <c r="B57" s="177"/>
    </row>
    <row r="58" customFormat="false" ht="12" hidden="false" customHeight="false" outlineLevel="0" collapsed="false">
      <c r="B58" s="177"/>
    </row>
    <row r="60" customFormat="false" ht="12" hidden="false" customHeight="false" outlineLevel="0" collapsed="false">
      <c r="B60" s="177"/>
    </row>
    <row r="61" customFormat="false" ht="12" hidden="false" customHeight="false" outlineLevel="0" collapsed="false">
      <c r="B61" s="177"/>
    </row>
    <row r="63" customFormat="false" ht="12" hidden="false" customHeight="false" outlineLevel="0" collapsed="false">
      <c r="B63" s="177"/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9.703125" defaultRowHeight="12" zeroHeight="false" outlineLevelRow="0" outlineLevelCol="0"/>
  <cols>
    <col collapsed="false" customWidth="true" hidden="false" outlineLevel="0" max="1" min="1" style="173" width="21.28"/>
    <col collapsed="false" customWidth="false" hidden="false" outlineLevel="0" max="9" min="2" style="1" width="9.7"/>
    <col collapsed="false" customWidth="true" hidden="false" outlineLevel="0" max="10" min="10" style="1" width="7.85"/>
    <col collapsed="false" customWidth="true" hidden="false" outlineLevel="0" max="11" min="11" style="1" width="8.7"/>
    <col collapsed="false" customWidth="false" hidden="false" outlineLevel="0" max="257" min="12" style="1" width="9.7"/>
  </cols>
  <sheetData>
    <row r="1" customFormat="false" ht="17" hidden="false" customHeight="false" outlineLevel="0" collapsed="false">
      <c r="A1" s="2" t="s">
        <v>301</v>
      </c>
    </row>
    <row r="3" customFormat="false" ht="12" hidden="false" customHeight="false" outlineLevel="0" collapsed="false">
      <c r="A3" s="173" t="s">
        <v>240</v>
      </c>
    </row>
    <row r="4" customFormat="false" ht="12" hidden="false" customHeight="false" outlineLevel="0" collapsed="false">
      <c r="A4" s="173" t="s">
        <v>241</v>
      </c>
    </row>
    <row r="5" customFormat="false" ht="12" hidden="false" customHeight="false" outlineLevel="0" collapsed="false">
      <c r="A5" s="173" t="s">
        <v>200</v>
      </c>
      <c r="B5" s="1" t="s">
        <v>302</v>
      </c>
    </row>
    <row r="6" customFormat="false" ht="12" hidden="false" customHeight="false" outlineLevel="0" collapsed="false">
      <c r="A6" s="173" t="s">
        <v>202</v>
      </c>
      <c r="B6" s="1" t="s">
        <v>203</v>
      </c>
    </row>
    <row r="8" customFormat="false" ht="12" hidden="false" customHeight="false" outlineLevel="0" collapsed="false">
      <c r="A8" s="173" t="s">
        <v>205</v>
      </c>
      <c r="B8" s="1" t="n">
        <v>116</v>
      </c>
    </row>
    <row r="9" customFormat="false" ht="12" hidden="false" customHeight="false" outlineLevel="0" collapsed="false">
      <c r="A9" s="173" t="s">
        <v>243</v>
      </c>
      <c r="B9" s="1" t="n">
        <v>10</v>
      </c>
    </row>
    <row r="10" customFormat="false" ht="12" hidden="false" customHeight="false" outlineLevel="0" collapsed="false">
      <c r="A10" s="173" t="s">
        <v>244</v>
      </c>
      <c r="B10" s="1" t="n">
        <v>2</v>
      </c>
    </row>
    <row r="11" customFormat="false" ht="12" hidden="false" customHeight="false" outlineLevel="0" collapsed="false">
      <c r="A11" s="173" t="s">
        <v>245</v>
      </c>
      <c r="B11" s="1" t="n">
        <v>999</v>
      </c>
      <c r="C11" s="173" t="s">
        <v>246</v>
      </c>
      <c r="D11" s="1" t="n">
        <v>999</v>
      </c>
    </row>
    <row r="30" customFormat="false" ht="12" hidden="false" customHeight="false" outlineLevel="0" collapsed="false">
      <c r="A30" s="173" t="s">
        <v>247</v>
      </c>
      <c r="B30" s="177" t="n">
        <v>22.2794117647059</v>
      </c>
      <c r="C30" s="173" t="s">
        <v>248</v>
      </c>
      <c r="D30" s="177" t="n">
        <v>27.7302231237323</v>
      </c>
      <c r="E30" s="173" t="s">
        <v>249</v>
      </c>
      <c r="F30" s="177" t="n">
        <v>49.2413793103448</v>
      </c>
    </row>
    <row r="31" customFormat="false" ht="12" hidden="false" customHeight="false" outlineLevel="0" collapsed="false">
      <c r="A31" s="173" t="s">
        <v>250</v>
      </c>
      <c r="B31" s="177" t="n">
        <v>520.14224137931</v>
      </c>
    </row>
    <row r="33" customFormat="false" ht="12" hidden="false" customHeight="false" outlineLevel="0" collapsed="false">
      <c r="A33" s="173" t="s">
        <v>207</v>
      </c>
      <c r="B33" s="173" t="s">
        <v>230</v>
      </c>
      <c r="C33" s="173" t="s">
        <v>220</v>
      </c>
      <c r="D33" s="173" t="s">
        <v>236</v>
      </c>
      <c r="E33" s="173" t="s">
        <v>229</v>
      </c>
      <c r="F33" s="173" t="s">
        <v>231</v>
      </c>
      <c r="G33" s="173" t="s">
        <v>237</v>
      </c>
      <c r="H33" s="173" t="s">
        <v>223</v>
      </c>
      <c r="I33" s="173" t="s">
        <v>217</v>
      </c>
      <c r="J33" s="173" t="s">
        <v>227</v>
      </c>
      <c r="K33" s="173" t="s">
        <v>224</v>
      </c>
    </row>
    <row r="34" customFormat="false" ht="12" hidden="false" customHeight="false" outlineLevel="0" collapsed="false">
      <c r="A34" s="173" t="s">
        <v>251</v>
      </c>
      <c r="B34" s="1" t="n">
        <v>16</v>
      </c>
      <c r="C34" s="1" t="n">
        <v>32</v>
      </c>
      <c r="D34" s="1" t="n">
        <v>16</v>
      </c>
      <c r="E34" s="1" t="n">
        <v>14</v>
      </c>
      <c r="F34" s="1" t="n">
        <v>14</v>
      </c>
      <c r="G34" s="1" t="n">
        <v>16</v>
      </c>
      <c r="H34" s="1" t="n">
        <v>32</v>
      </c>
      <c r="I34" s="1" t="n">
        <v>32</v>
      </c>
      <c r="J34" s="1" t="n">
        <v>32</v>
      </c>
      <c r="K34" s="1" t="n">
        <v>28</v>
      </c>
    </row>
    <row r="35" customFormat="false" ht="12" hidden="false" customHeight="false" outlineLevel="0" collapsed="false">
      <c r="A35" s="173" t="s">
        <v>252</v>
      </c>
      <c r="B35" s="177" t="n">
        <v>34.875</v>
      </c>
      <c r="C35" s="177" t="n">
        <v>65.3125</v>
      </c>
      <c r="D35" s="177" t="n">
        <v>36.875</v>
      </c>
      <c r="E35" s="177" t="n">
        <v>31.2142857142857</v>
      </c>
      <c r="F35" s="177" t="n">
        <v>28.2857142857143</v>
      </c>
      <c r="G35" s="177" t="n">
        <v>31.8125</v>
      </c>
      <c r="H35" s="177" t="n">
        <v>66.625</v>
      </c>
      <c r="I35" s="177" t="n">
        <v>69.9375</v>
      </c>
      <c r="J35" s="177" t="n">
        <v>64.46875</v>
      </c>
      <c r="K35" s="177" t="n">
        <v>56.9285714285714</v>
      </c>
    </row>
    <row r="37" customFormat="false" ht="12" hidden="false" customHeight="false" outlineLevel="0" collapsed="false">
      <c r="A37" s="173" t="s">
        <v>253</v>
      </c>
      <c r="B37" s="173" t="s">
        <v>303</v>
      </c>
      <c r="C37" s="173" t="s">
        <v>304</v>
      </c>
    </row>
    <row r="38" customFormat="false" ht="12" hidden="false" customHeight="false" outlineLevel="0" collapsed="false">
      <c r="A38" s="173" t="s">
        <v>251</v>
      </c>
      <c r="B38" s="1" t="n">
        <v>204</v>
      </c>
      <c r="C38" s="1" t="n">
        <v>28</v>
      </c>
    </row>
    <row r="39" customFormat="false" ht="12" hidden="false" customHeight="false" outlineLevel="0" collapsed="false">
      <c r="A39" s="173" t="s">
        <v>258</v>
      </c>
      <c r="B39" s="177" t="n">
        <v>456.269607843137</v>
      </c>
      <c r="C39" s="177" t="n">
        <v>56.9285714285714</v>
      </c>
    </row>
    <row r="41" customFormat="false" ht="12" hidden="false" customHeight="false" outlineLevel="0" collapsed="false">
      <c r="A41" s="173" t="s">
        <v>259</v>
      </c>
    </row>
    <row r="42" customFormat="false" ht="12" hidden="false" customHeight="false" outlineLevel="0" collapsed="false">
      <c r="B42" s="173"/>
      <c r="C42" s="173"/>
      <c r="D42" s="173"/>
      <c r="E42" s="173"/>
      <c r="F42" s="173"/>
    </row>
    <row r="43" customFormat="false" ht="12" hidden="false" customHeight="false" outlineLevel="0" collapsed="false">
      <c r="A43" s="173" t="s">
        <v>260</v>
      </c>
      <c r="B43" s="173" t="s">
        <v>261</v>
      </c>
      <c r="C43" s="173" t="s">
        <v>262</v>
      </c>
      <c r="D43" s="173" t="s">
        <v>263</v>
      </c>
      <c r="E43" s="173" t="s">
        <v>264</v>
      </c>
      <c r="F43" s="173" t="s">
        <v>265</v>
      </c>
    </row>
    <row r="44" customFormat="false" ht="12" hidden="false" customHeight="false" outlineLevel="0" collapsed="false">
      <c r="A44" s="173" t="s">
        <v>266</v>
      </c>
      <c r="B44" s="1" t="n">
        <v>1</v>
      </c>
      <c r="C44" s="177" t="n">
        <v>6.94406210760167</v>
      </c>
      <c r="D44" s="177" t="n">
        <v>6.94406210760167</v>
      </c>
      <c r="E44" s="177" t="n">
        <v>0.0693777607562112</v>
      </c>
      <c r="F44" s="178" t="n">
        <v>0.0300125734738455</v>
      </c>
    </row>
    <row r="45" customFormat="false" ht="12" hidden="false" customHeight="false" outlineLevel="0" collapsed="false">
      <c r="A45" s="173" t="s">
        <v>267</v>
      </c>
      <c r="B45" s="1" t="n">
        <v>8</v>
      </c>
      <c r="C45" s="177" t="n">
        <v>26.8633578431372</v>
      </c>
      <c r="D45" s="177" t="n">
        <v>3.35791973039215</v>
      </c>
      <c r="E45" s="177" t="n">
        <v>0.031167056227186</v>
      </c>
      <c r="F45" s="178" t="n">
        <v>0.0134827580882704</v>
      </c>
    </row>
    <row r="46" customFormat="false" ht="12" hidden="false" customHeight="false" outlineLevel="0" collapsed="false">
      <c r="A46" s="173" t="s">
        <v>268</v>
      </c>
      <c r="B46" s="1" t="n">
        <v>106</v>
      </c>
      <c r="C46" s="177" t="n">
        <v>282.334821428571</v>
      </c>
      <c r="D46" s="177" t="n">
        <v>2.66353605121294</v>
      </c>
      <c r="E46" s="177" t="n">
        <v>0.452457680778883</v>
      </c>
      <c r="F46" s="178" t="n">
        <v>0.195731589491611</v>
      </c>
    </row>
    <row r="47" customFormat="false" ht="12" hidden="false" customHeight="false" outlineLevel="0" collapsed="false">
      <c r="A47" s="173" t="s">
        <v>269</v>
      </c>
      <c r="B47" s="1" t="n">
        <v>116</v>
      </c>
      <c r="C47" s="177" t="n">
        <v>204</v>
      </c>
      <c r="D47" s="177" t="n">
        <v>1.75862068965517</v>
      </c>
      <c r="E47" s="177" t="n">
        <v>1.75862068965517</v>
      </c>
      <c r="F47" s="178" t="n">
        <v>0.760773078946273</v>
      </c>
    </row>
    <row r="48" customFormat="false" ht="12" hidden="false" customHeight="false" outlineLevel="0" collapsed="false">
      <c r="A48" s="173" t="s">
        <v>270</v>
      </c>
      <c r="B48" s="1" t="n">
        <v>231</v>
      </c>
      <c r="C48" s="177" t="n">
        <v>520.14224137931</v>
      </c>
      <c r="D48" s="177"/>
      <c r="E48" s="177" t="n">
        <v>2.31162318741745</v>
      </c>
      <c r="F48" s="178" t="n">
        <v>1</v>
      </c>
    </row>
    <row r="50" customFormat="false" ht="12" hidden="false" customHeight="false" outlineLevel="0" collapsed="false">
      <c r="A50" s="173" t="s">
        <v>271</v>
      </c>
      <c r="B50" s="173" t="s">
        <v>272</v>
      </c>
      <c r="C50" s="173" t="s">
        <v>273</v>
      </c>
    </row>
    <row r="51" customFormat="false" ht="12" hidden="false" customHeight="false" outlineLevel="0" collapsed="false">
      <c r="A51" s="173" t="s">
        <v>274</v>
      </c>
      <c r="B51" s="177" t="n">
        <v>0.0300125734738455</v>
      </c>
      <c r="C51" s="177" t="n">
        <v>0.001</v>
      </c>
    </row>
    <row r="52" customFormat="false" ht="12" hidden="false" customHeight="false" outlineLevel="0" collapsed="false">
      <c r="A52" s="173" t="s">
        <v>275</v>
      </c>
      <c r="B52" s="177" t="n">
        <v>0.013899930782151</v>
      </c>
      <c r="C52" s="177" t="n">
        <v>0.006</v>
      </c>
    </row>
    <row r="53" customFormat="false" ht="12" hidden="false" customHeight="false" outlineLevel="0" collapsed="false">
      <c r="A53" s="173" t="s">
        <v>276</v>
      </c>
      <c r="B53" s="177" t="n">
        <v>0.0434953315621159</v>
      </c>
      <c r="C53" s="177" t="n">
        <v>0.001</v>
      </c>
    </row>
    <row r="54" customFormat="false" ht="12" hidden="false" customHeight="false" outlineLevel="0" collapsed="false">
      <c r="A54" s="173" t="s">
        <v>277</v>
      </c>
      <c r="B54" s="177" t="n">
        <v>0.204632131917631</v>
      </c>
      <c r="C54" s="177" t="n">
        <v>0.001</v>
      </c>
    </row>
    <row r="55" customFormat="false" ht="12" hidden="false" customHeight="false" outlineLevel="0" collapsed="false">
      <c r="A55" s="173" t="s">
        <v>278</v>
      </c>
      <c r="B55" s="177" t="n">
        <v>0.239226921053727</v>
      </c>
      <c r="C55" s="177" t="n">
        <v>0.001</v>
      </c>
    </row>
    <row r="57" customFormat="false" ht="12" hidden="false" customHeight="false" outlineLevel="0" collapsed="false">
      <c r="A57" s="173" t="s">
        <v>279</v>
      </c>
      <c r="B57" s="177" t="n">
        <v>0.365829313992089</v>
      </c>
    </row>
    <row r="58" customFormat="false" ht="12" hidden="false" customHeight="false" outlineLevel="0" collapsed="false">
      <c r="A58" s="173" t="s">
        <v>280</v>
      </c>
      <c r="B58" s="177" t="n">
        <v>0.082039826569214</v>
      </c>
    </row>
    <row r="60" customFormat="false" ht="12" hidden="false" customHeight="false" outlineLevel="0" collapsed="false">
      <c r="A60" s="173" t="s">
        <v>281</v>
      </c>
      <c r="B60" s="177" t="n">
        <v>0.365581494796558</v>
      </c>
    </row>
    <row r="61" customFormat="false" ht="12" hidden="false" customHeight="false" outlineLevel="0" collapsed="false">
      <c r="A61" s="173" t="s">
        <v>282</v>
      </c>
      <c r="B61" s="177" t="n">
        <v>0.0380214288195473</v>
      </c>
    </row>
    <row r="63" customFormat="false" ht="12" hidden="false" customHeight="false" outlineLevel="0" collapsed="false">
      <c r="A63" s="173" t="s">
        <v>283</v>
      </c>
      <c r="B63" s="177" t="n">
        <v>5.49774328695423</v>
      </c>
    </row>
    <row r="65" customFormat="false" ht="12" hidden="false" customHeight="false" outlineLevel="0" collapsed="false">
      <c r="A65" s="173" t="s">
        <v>284</v>
      </c>
    </row>
    <row r="67" customFormat="false" ht="12" hidden="false" customHeight="false" outlineLevel="0" collapsed="false">
      <c r="A67" s="173" t="s">
        <v>285</v>
      </c>
    </row>
    <row r="68" customFormat="false" ht="12" hidden="false" customHeight="false" outlineLevel="0" collapsed="false">
      <c r="A68" s="173" t="s">
        <v>286</v>
      </c>
    </row>
    <row r="69" customFormat="false" ht="12" hidden="false" customHeight="false" outlineLevel="0" collapsed="false">
      <c r="A69" s="173" t="s">
        <v>287</v>
      </c>
    </row>
    <row r="70" customFormat="false" ht="12" hidden="false" customHeight="false" outlineLevel="0" collapsed="false">
      <c r="A70" s="173" t="s">
        <v>288</v>
      </c>
    </row>
    <row r="71" customFormat="false" ht="12" hidden="false" customHeight="false" outlineLevel="0" collapsed="false">
      <c r="A71" s="173" t="s">
        <v>289</v>
      </c>
    </row>
    <row r="72" customFormat="false" ht="12" hidden="false" customHeight="false" outlineLevel="0" collapsed="false">
      <c r="A72" s="173" t="s">
        <v>290</v>
      </c>
    </row>
    <row r="73" customFormat="false" ht="12" hidden="false" customHeight="false" outlineLevel="0" collapsed="false">
      <c r="A73" s="173" t="s">
        <v>291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6.8515625" defaultRowHeight="12" zeroHeight="false" outlineLevelRow="0" outlineLevelCol="0"/>
  <cols>
    <col collapsed="false" customWidth="true" hidden="false" outlineLevel="0" max="1" min="1" style="1" width="10.42"/>
    <col collapsed="false" customWidth="false" hidden="false" outlineLevel="0" max="257" min="2" style="1" width="6.85"/>
  </cols>
  <sheetData>
    <row r="1" customFormat="false" ht="17" hidden="false" customHeight="false" outlineLevel="0" collapsed="false">
      <c r="A1" s="2" t="s">
        <v>305</v>
      </c>
    </row>
    <row r="3" customFormat="false" ht="12" hidden="false" customHeight="false" outlineLevel="0" collapsed="false">
      <c r="A3" s="188" t="s">
        <v>306</v>
      </c>
      <c r="B3" s="189"/>
      <c r="C3" s="189"/>
      <c r="D3" s="189"/>
      <c r="E3" s="189"/>
      <c r="F3" s="189"/>
      <c r="G3" s="189"/>
      <c r="H3" s="189"/>
      <c r="I3" s="189"/>
      <c r="J3" s="189"/>
    </row>
    <row r="4" customFormat="false" ht="12" hidden="false" customHeight="false" outlineLevel="0" collapsed="false">
      <c r="A4" s="188" t="s">
        <v>307</v>
      </c>
      <c r="B4" s="189"/>
      <c r="C4" s="189"/>
      <c r="D4" s="189"/>
      <c r="E4" s="189"/>
      <c r="F4" s="189"/>
      <c r="G4" s="189"/>
      <c r="H4" s="189"/>
      <c r="I4" s="189"/>
      <c r="J4" s="189"/>
    </row>
    <row r="5" customFormat="false" ht="12" hidden="false" customHeight="false" outlineLevel="0" collapsed="false">
      <c r="A5" s="188" t="s">
        <v>200</v>
      </c>
      <c r="B5" s="189" t="s">
        <v>308</v>
      </c>
      <c r="C5" s="189"/>
      <c r="D5" s="189"/>
      <c r="E5" s="189"/>
      <c r="F5" s="189"/>
      <c r="G5" s="189"/>
      <c r="H5" s="189"/>
      <c r="I5" s="189"/>
      <c r="J5" s="189"/>
    </row>
    <row r="6" customFormat="false" ht="12" hidden="false" customHeight="false" outlineLevel="0" collapsed="false">
      <c r="A6" s="188" t="s">
        <v>202</v>
      </c>
      <c r="B6" s="189" t="s">
        <v>203</v>
      </c>
      <c r="C6" s="189"/>
      <c r="D6" s="189"/>
      <c r="E6" s="189"/>
      <c r="F6" s="189"/>
      <c r="G6" s="189"/>
      <c r="H6" s="189"/>
      <c r="I6" s="189"/>
      <c r="J6" s="189"/>
    </row>
    <row r="7" customFormat="false" ht="12" hidden="false" customHeight="false" outlineLevel="0" collapsed="false">
      <c r="A7" s="188" t="s">
        <v>205</v>
      </c>
      <c r="B7" s="189" t="n">
        <v>10</v>
      </c>
      <c r="C7" s="189"/>
      <c r="D7" s="189"/>
      <c r="E7" s="189"/>
      <c r="F7" s="189"/>
      <c r="G7" s="189"/>
      <c r="H7" s="189"/>
      <c r="I7" s="189"/>
      <c r="J7" s="189"/>
    </row>
    <row r="8" customFormat="false" ht="12" hidden="false" customHeight="false" outlineLevel="0" collapsed="false">
      <c r="A8" s="188"/>
      <c r="B8" s="189"/>
      <c r="C8" s="189"/>
      <c r="D8" s="189"/>
      <c r="E8" s="189"/>
      <c r="F8" s="189"/>
      <c r="G8" s="189"/>
      <c r="H8" s="189"/>
      <c r="I8" s="189"/>
      <c r="J8" s="189"/>
    </row>
    <row r="9" customFormat="false" ht="12" hidden="false" customHeight="false" outlineLevel="0" collapsed="false">
      <c r="A9" s="188" t="s">
        <v>309</v>
      </c>
      <c r="B9" s="189"/>
      <c r="C9" s="189"/>
      <c r="D9" s="189"/>
      <c r="E9" s="189"/>
      <c r="F9" s="189"/>
      <c r="G9" s="189"/>
      <c r="H9" s="189"/>
      <c r="I9" s="189"/>
      <c r="J9" s="189"/>
    </row>
    <row r="10" customFormat="false" ht="12" hidden="false" customHeight="false" outlineLevel="0" collapsed="false">
      <c r="A10" s="188"/>
      <c r="B10" s="189"/>
      <c r="C10" s="189"/>
      <c r="D10" s="189"/>
      <c r="E10" s="189"/>
      <c r="F10" s="189"/>
      <c r="G10" s="189"/>
      <c r="H10" s="189"/>
      <c r="I10" s="189"/>
      <c r="J10" s="189"/>
    </row>
    <row r="11" customFormat="false" ht="12" hidden="false" customHeight="false" outlineLevel="0" collapsed="false">
      <c r="A11" s="188" t="s">
        <v>310</v>
      </c>
      <c r="B11" s="188" t="n">
        <v>1</v>
      </c>
      <c r="C11" s="188" t="n">
        <v>2</v>
      </c>
      <c r="D11" s="188" t="n">
        <v>3</v>
      </c>
      <c r="E11" s="189"/>
      <c r="F11" s="189"/>
      <c r="G11" s="189"/>
      <c r="H11" s="189"/>
      <c r="I11" s="189"/>
      <c r="J11" s="189"/>
    </row>
    <row r="12" customFormat="false" ht="12" hidden="false" customHeight="false" outlineLevel="0" collapsed="false">
      <c r="A12" s="188" t="s">
        <v>265</v>
      </c>
      <c r="B12" s="190" t="n">
        <v>32.998502146071</v>
      </c>
      <c r="C12" s="190" t="n">
        <v>20.3517392915799</v>
      </c>
      <c r="D12" s="190" t="n">
        <v>14.8962261121326</v>
      </c>
      <c r="E12" s="189"/>
      <c r="F12" s="189"/>
      <c r="G12" s="189"/>
      <c r="H12" s="189"/>
      <c r="I12" s="189"/>
      <c r="J12" s="189"/>
    </row>
    <row r="13" customFormat="false" ht="12" hidden="false" customHeight="false" outlineLevel="0" collapsed="false">
      <c r="A13" s="188" t="s">
        <v>311</v>
      </c>
      <c r="B13" s="190" t="n">
        <v>32.998502146071</v>
      </c>
      <c r="C13" s="190" t="n">
        <v>53.3502414376509</v>
      </c>
      <c r="D13" s="190" t="n">
        <v>68.2464675497835</v>
      </c>
      <c r="E13" s="189"/>
      <c r="F13" s="189"/>
      <c r="G13" s="189"/>
      <c r="H13" s="189"/>
      <c r="I13" s="189"/>
      <c r="J13" s="189"/>
    </row>
    <row r="14" customFormat="false" ht="12" hidden="false" customHeight="false" outlineLevel="0" collapsed="false">
      <c r="A14" s="189"/>
      <c r="B14" s="189"/>
      <c r="C14" s="189"/>
      <c r="D14" s="189"/>
      <c r="E14" s="189"/>
      <c r="F14" s="189"/>
      <c r="G14" s="189"/>
      <c r="H14" s="189"/>
      <c r="I14" s="189"/>
      <c r="J14" s="189"/>
    </row>
    <row r="15" customFormat="false" ht="12" hidden="false" customHeight="false" outlineLevel="0" collapsed="false">
      <c r="A15" s="189"/>
      <c r="B15" s="189"/>
      <c r="C15" s="189"/>
      <c r="D15" s="189"/>
      <c r="E15" s="189"/>
      <c r="F15" s="189"/>
      <c r="G15" s="189"/>
      <c r="H15" s="189"/>
      <c r="I15" s="189"/>
      <c r="J15" s="189"/>
    </row>
    <row r="16" customFormat="false" ht="12" hidden="false" customHeight="false" outlineLevel="0" collapsed="false">
      <c r="A16" s="189"/>
      <c r="B16" s="189"/>
      <c r="C16" s="189"/>
      <c r="D16" s="189"/>
      <c r="E16" s="189"/>
      <c r="F16" s="189"/>
      <c r="G16" s="189"/>
      <c r="H16" s="189"/>
      <c r="I16" s="189"/>
      <c r="J16" s="189"/>
    </row>
    <row r="17" customFormat="false" ht="12" hidden="false" customHeight="false" outlineLevel="0" collapsed="false">
      <c r="A17" s="189"/>
      <c r="B17" s="189"/>
      <c r="C17" s="189"/>
      <c r="D17" s="189"/>
      <c r="E17" s="189"/>
      <c r="F17" s="189"/>
      <c r="G17" s="189"/>
      <c r="H17" s="189"/>
      <c r="I17" s="189"/>
      <c r="J17" s="189"/>
    </row>
    <row r="18" customFormat="false" ht="12" hidden="false" customHeight="false" outlineLevel="0" collapsed="false">
      <c r="A18" s="189"/>
      <c r="B18" s="189"/>
      <c r="C18" s="189"/>
      <c r="D18" s="189"/>
      <c r="E18" s="189"/>
      <c r="F18" s="189"/>
      <c r="G18" s="189"/>
      <c r="H18" s="189"/>
      <c r="I18" s="189"/>
      <c r="J18" s="189"/>
    </row>
    <row r="19" customFormat="false" ht="12" hidden="false" customHeight="false" outlineLevel="0" collapsed="false">
      <c r="A19" s="189"/>
      <c r="B19" s="189"/>
      <c r="C19" s="189"/>
      <c r="D19" s="189"/>
      <c r="E19" s="189"/>
      <c r="F19" s="189"/>
      <c r="G19" s="189"/>
      <c r="H19" s="189"/>
      <c r="I19" s="189"/>
      <c r="J19" s="189"/>
    </row>
    <row r="20" customFormat="false" ht="12" hidden="false" customHeight="false" outlineLevel="0" collapsed="false">
      <c r="A20" s="189"/>
      <c r="B20" s="189"/>
      <c r="C20" s="189"/>
      <c r="D20" s="189"/>
      <c r="E20" s="189"/>
      <c r="F20" s="189"/>
      <c r="G20" s="189"/>
      <c r="H20" s="189"/>
      <c r="I20" s="189"/>
      <c r="J20" s="189"/>
    </row>
    <row r="21" customFormat="false" ht="12" hidden="false" customHeight="false" outlineLevel="0" collapsed="false">
      <c r="A21" s="189"/>
      <c r="B21" s="189"/>
      <c r="C21" s="189"/>
      <c r="D21" s="189"/>
      <c r="E21" s="189"/>
      <c r="F21" s="189"/>
      <c r="G21" s="189"/>
      <c r="H21" s="189"/>
      <c r="I21" s="189"/>
      <c r="J21" s="189"/>
    </row>
    <row r="22" customFormat="false" ht="12" hidden="false" customHeight="false" outlineLevel="0" collapsed="false">
      <c r="A22" s="189"/>
      <c r="B22" s="189"/>
      <c r="C22" s="189"/>
      <c r="D22" s="189"/>
      <c r="E22" s="189"/>
      <c r="F22" s="189"/>
      <c r="G22" s="189"/>
      <c r="H22" s="189"/>
      <c r="I22" s="189"/>
      <c r="J22" s="189"/>
    </row>
    <row r="23" customFormat="false" ht="12" hidden="false" customHeight="false" outlineLevel="0" collapsed="false">
      <c r="A23" s="189"/>
      <c r="B23" s="189"/>
      <c r="C23" s="189"/>
      <c r="D23" s="189"/>
      <c r="E23" s="189"/>
      <c r="F23" s="189"/>
      <c r="G23" s="189"/>
      <c r="H23" s="189"/>
      <c r="I23" s="189"/>
      <c r="J23" s="189"/>
    </row>
    <row r="24" customFormat="false" ht="12" hidden="false" customHeight="false" outlineLevel="0" collapsed="false">
      <c r="A24" s="189"/>
      <c r="B24" s="189"/>
      <c r="C24" s="189"/>
      <c r="D24" s="189"/>
      <c r="E24" s="189"/>
      <c r="F24" s="189"/>
      <c r="G24" s="189"/>
      <c r="H24" s="189"/>
      <c r="I24" s="189"/>
      <c r="J24" s="189"/>
    </row>
    <row r="25" customFormat="false" ht="12" hidden="false" customHeight="false" outlineLevel="0" collapsed="false">
      <c r="A25" s="189"/>
      <c r="B25" s="189"/>
      <c r="C25" s="189"/>
      <c r="D25" s="189"/>
      <c r="E25" s="189"/>
      <c r="F25" s="189"/>
      <c r="G25" s="189"/>
      <c r="H25" s="189"/>
      <c r="I25" s="189"/>
      <c r="J25" s="189"/>
    </row>
    <row r="26" customFormat="false" ht="12" hidden="false" customHeight="false" outlineLevel="0" collapsed="false">
      <c r="A26" s="189"/>
      <c r="B26" s="189"/>
      <c r="C26" s="189"/>
      <c r="D26" s="189"/>
      <c r="E26" s="189"/>
      <c r="F26" s="189"/>
      <c r="G26" s="189"/>
      <c r="H26" s="189"/>
      <c r="I26" s="189"/>
      <c r="J26" s="189"/>
    </row>
    <row r="27" customFormat="false" ht="12" hidden="false" customHeight="false" outlineLevel="0" collapsed="false">
      <c r="A27" s="189"/>
      <c r="B27" s="189"/>
      <c r="C27" s="189"/>
      <c r="D27" s="189"/>
      <c r="E27" s="189"/>
      <c r="F27" s="189"/>
      <c r="G27" s="189"/>
      <c r="H27" s="189"/>
      <c r="I27" s="189"/>
      <c r="J27" s="189"/>
    </row>
    <row r="28" customFormat="false" ht="12" hidden="false" customHeight="false" outlineLevel="0" collapsed="false">
      <c r="A28" s="189"/>
      <c r="B28" s="189"/>
      <c r="C28" s="189"/>
      <c r="D28" s="189"/>
      <c r="E28" s="189"/>
      <c r="F28" s="189"/>
      <c r="G28" s="189"/>
      <c r="H28" s="189"/>
      <c r="I28" s="189"/>
      <c r="J28" s="189"/>
    </row>
    <row r="29" customFormat="false" ht="12" hidden="false" customHeight="false" outlineLevel="0" collapsed="false">
      <c r="A29" s="189"/>
      <c r="B29" s="189"/>
      <c r="C29" s="189"/>
      <c r="D29" s="189"/>
      <c r="E29" s="189"/>
      <c r="F29" s="189"/>
      <c r="G29" s="189"/>
      <c r="H29" s="189"/>
      <c r="I29" s="189"/>
      <c r="J29" s="189"/>
    </row>
    <row r="30" customFormat="false" ht="12" hidden="false" customHeight="false" outlineLevel="0" collapsed="false">
      <c r="A30" s="189"/>
      <c r="B30" s="189"/>
      <c r="C30" s="189"/>
      <c r="D30" s="189"/>
      <c r="E30" s="189"/>
      <c r="F30" s="189"/>
      <c r="G30" s="189"/>
      <c r="H30" s="189"/>
      <c r="I30" s="189"/>
      <c r="J30" s="189"/>
    </row>
    <row r="31" customFormat="false" ht="12" hidden="false" customHeight="false" outlineLevel="0" collapsed="false">
      <c r="A31" s="189"/>
      <c r="B31" s="189"/>
      <c r="C31" s="189"/>
      <c r="D31" s="189"/>
      <c r="E31" s="189"/>
      <c r="F31" s="189"/>
      <c r="G31" s="189"/>
      <c r="H31" s="189"/>
      <c r="I31" s="189"/>
      <c r="J31" s="189"/>
    </row>
    <row r="32" customFormat="false" ht="12" hidden="false" customHeight="false" outlineLevel="0" collapsed="false">
      <c r="A32" s="188" t="s">
        <v>312</v>
      </c>
      <c r="B32" s="189"/>
      <c r="C32" s="189"/>
      <c r="D32" s="189"/>
      <c r="E32" s="189"/>
      <c r="F32" s="189"/>
      <c r="G32" s="189"/>
      <c r="H32" s="189"/>
      <c r="I32" s="189"/>
      <c r="J32" s="189"/>
    </row>
    <row r="33" customFormat="false" ht="12" hidden="false" customHeight="false" outlineLevel="0" collapsed="false">
      <c r="A33" s="188" t="s">
        <v>313</v>
      </c>
      <c r="B33" s="188" t="n">
        <v>1</v>
      </c>
      <c r="C33" s="188" t="n">
        <v>2</v>
      </c>
      <c r="D33" s="188" t="n">
        <v>3</v>
      </c>
      <c r="E33" s="188" t="n">
        <v>4</v>
      </c>
      <c r="F33" s="188" t="n">
        <v>5</v>
      </c>
      <c r="G33" s="188" t="n">
        <v>6</v>
      </c>
      <c r="H33" s="188" t="n">
        <v>7</v>
      </c>
      <c r="I33" s="188" t="n">
        <v>8</v>
      </c>
      <c r="J33" s="188" t="n">
        <v>9</v>
      </c>
    </row>
    <row r="34" customFormat="false" ht="12" hidden="false" customHeight="false" outlineLevel="0" collapsed="false">
      <c r="A34" s="188" t="s">
        <v>314</v>
      </c>
      <c r="B34" s="180" t="n">
        <v>0.0499386994119491</v>
      </c>
      <c r="C34" s="180" t="n">
        <v>0.0307995613405008</v>
      </c>
      <c r="D34" s="180" t="n">
        <v>0.0225433916634543</v>
      </c>
      <c r="E34" s="180" t="n">
        <v>0.0187633791184435</v>
      </c>
      <c r="F34" s="180" t="n">
        <v>0.0101496780046239</v>
      </c>
      <c r="G34" s="180" t="n">
        <v>0.00832639831355433</v>
      </c>
      <c r="H34" s="180" t="n">
        <v>0.00482611266354861</v>
      </c>
      <c r="I34" s="180" t="n">
        <v>0.0037228757837934</v>
      </c>
      <c r="J34" s="180" t="n">
        <v>0.00226616493675024</v>
      </c>
    </row>
    <row r="35" customFormat="false" ht="12" hidden="false" customHeight="false" outlineLevel="0" collapsed="false">
      <c r="A35" s="188" t="s">
        <v>230</v>
      </c>
      <c r="B35" s="180" t="n">
        <v>-0.0250029047857328</v>
      </c>
      <c r="C35" s="180" t="n">
        <v>-0.019577108315525</v>
      </c>
      <c r="D35" s="180" t="n">
        <v>-0.125086423835791</v>
      </c>
      <c r="E35" s="180" t="n">
        <v>0.0196506763421228</v>
      </c>
      <c r="F35" s="180" t="n">
        <v>0.000719716402279366</v>
      </c>
      <c r="G35" s="180" t="n">
        <v>0.00965079469193064</v>
      </c>
      <c r="H35" s="180" t="n">
        <v>-0.0211047922151746</v>
      </c>
      <c r="I35" s="180" t="n">
        <v>-0.00110111591687491</v>
      </c>
      <c r="J35" s="180" t="n">
        <v>-0.0113190872210107</v>
      </c>
    </row>
    <row r="36" customFormat="false" ht="12" hidden="false" customHeight="false" outlineLevel="0" collapsed="false">
      <c r="A36" s="188" t="s">
        <v>227</v>
      </c>
      <c r="B36" s="180" t="n">
        <v>-0.0245170028383398</v>
      </c>
      <c r="C36" s="180" t="n">
        <v>0.0163537708837024</v>
      </c>
      <c r="D36" s="180" t="n">
        <v>0.0263461353787975</v>
      </c>
      <c r="E36" s="180" t="n">
        <v>-0.057363845481267</v>
      </c>
      <c r="F36" s="180" t="n">
        <v>0.00117935699848286</v>
      </c>
      <c r="G36" s="180" t="n">
        <v>-0.0114602287671265</v>
      </c>
      <c r="H36" s="180" t="n">
        <v>-0.0484257084565734</v>
      </c>
      <c r="I36" s="180" t="n">
        <v>-0.00569965304414462</v>
      </c>
      <c r="J36" s="180" t="n">
        <v>0.0191940488878043</v>
      </c>
    </row>
    <row r="37" customFormat="false" ht="12" hidden="false" customHeight="false" outlineLevel="0" collapsed="false">
      <c r="A37" s="188" t="s">
        <v>220</v>
      </c>
      <c r="B37" s="180" t="n">
        <v>0.0443780799667109</v>
      </c>
      <c r="C37" s="180" t="n">
        <v>0.0575026185586232</v>
      </c>
      <c r="D37" s="180" t="n">
        <v>0.0351059713338419</v>
      </c>
      <c r="E37" s="180" t="n">
        <v>0.0427707716164272</v>
      </c>
      <c r="F37" s="180" t="n">
        <v>-0.000738718276852163</v>
      </c>
      <c r="G37" s="180" t="n">
        <v>-0.0332599342209013</v>
      </c>
      <c r="H37" s="180" t="n">
        <v>-0.00703554253930864</v>
      </c>
      <c r="I37" s="180" t="n">
        <v>-0.030714246197475</v>
      </c>
      <c r="J37" s="180" t="n">
        <v>-0.0215262582333892</v>
      </c>
    </row>
    <row r="38" customFormat="false" ht="12" hidden="false" customHeight="false" outlineLevel="0" collapsed="false">
      <c r="A38" s="188" t="s">
        <v>223</v>
      </c>
      <c r="B38" s="180" t="n">
        <v>-0.0303850531027924</v>
      </c>
      <c r="C38" s="180" t="n">
        <v>0.0479545184010817</v>
      </c>
      <c r="D38" s="180" t="n">
        <v>-0.0170620024641242</v>
      </c>
      <c r="E38" s="180" t="n">
        <v>-0.00123758450750913</v>
      </c>
      <c r="F38" s="180" t="n">
        <v>-0.0357465169732149</v>
      </c>
      <c r="G38" s="180" t="n">
        <v>-0.0509944459777449</v>
      </c>
      <c r="H38" s="180" t="n">
        <v>0.0185106663414393</v>
      </c>
      <c r="I38" s="180" t="n">
        <v>0.0318567896121507</v>
      </c>
      <c r="J38" s="180" t="n">
        <v>0.00522476635647442</v>
      </c>
    </row>
    <row r="39" customFormat="false" ht="12" hidden="false" customHeight="false" outlineLevel="0" collapsed="false">
      <c r="A39" s="188" t="s">
        <v>217</v>
      </c>
      <c r="B39" s="180" t="n">
        <v>0.00528878204153154</v>
      </c>
      <c r="C39" s="180" t="n">
        <v>-0.0056864657106728</v>
      </c>
      <c r="D39" s="180" t="n">
        <v>-0.0133893913540877</v>
      </c>
      <c r="E39" s="180" t="n">
        <v>0.019859395820844</v>
      </c>
      <c r="F39" s="180" t="n">
        <v>0.0774750760080933</v>
      </c>
      <c r="G39" s="180" t="n">
        <v>-0.0146946165540481</v>
      </c>
      <c r="H39" s="180" t="n">
        <v>0.0211579568639015</v>
      </c>
      <c r="I39" s="180" t="n">
        <v>-0.00445367633400694</v>
      </c>
      <c r="J39" s="180" t="n">
        <v>0.0186819912544552</v>
      </c>
    </row>
    <row r="40" customFormat="false" ht="12" hidden="false" customHeight="false" outlineLevel="0" collapsed="false">
      <c r="A40" s="188" t="s">
        <v>236</v>
      </c>
      <c r="B40" s="180" t="n">
        <v>0.109023665826484</v>
      </c>
      <c r="C40" s="180" t="n">
        <v>-0.119131229699182</v>
      </c>
      <c r="D40" s="180" t="n">
        <v>0.00466920519269764</v>
      </c>
      <c r="E40" s="180" t="n">
        <v>-0.00292570415044408</v>
      </c>
      <c r="F40" s="180" t="n">
        <v>-0.0346032429869346</v>
      </c>
      <c r="G40" s="180" t="n">
        <v>-0.00955838795380765</v>
      </c>
      <c r="H40" s="180" t="n">
        <v>0.00910900438704198</v>
      </c>
      <c r="I40" s="180" t="n">
        <v>-0.00927444081730073</v>
      </c>
      <c r="J40" s="180" t="n">
        <v>0.0083171668742672</v>
      </c>
    </row>
    <row r="41" customFormat="false" ht="12" hidden="false" customHeight="false" outlineLevel="0" collapsed="false">
      <c r="A41" s="188" t="s">
        <v>229</v>
      </c>
      <c r="B41" s="180" t="n">
        <v>-0.0611250477573099</v>
      </c>
      <c r="C41" s="180" t="n">
        <v>-0.0623549487639041</v>
      </c>
      <c r="D41" s="180" t="n">
        <v>0.0421371997244937</v>
      </c>
      <c r="E41" s="180" t="n">
        <v>-0.0511707264615022</v>
      </c>
      <c r="F41" s="180" t="n">
        <v>0.0266650617419043</v>
      </c>
      <c r="G41" s="180" t="n">
        <v>0.000906207601945883</v>
      </c>
      <c r="H41" s="180" t="n">
        <v>0.0045158066674095</v>
      </c>
      <c r="I41" s="180" t="n">
        <v>0.015722340750743</v>
      </c>
      <c r="J41" s="180" t="n">
        <v>-0.0277518792263412</v>
      </c>
    </row>
    <row r="42" customFormat="false" ht="12" hidden="false" customHeight="false" outlineLevel="0" collapsed="false">
      <c r="A42" s="188" t="s">
        <v>231</v>
      </c>
      <c r="B42" s="180" t="n">
        <v>-0.0738751181766256</v>
      </c>
      <c r="C42" s="180" t="n">
        <v>-0.0196866446957042</v>
      </c>
      <c r="D42" s="180" t="n">
        <v>0.0510293221228433</v>
      </c>
      <c r="E42" s="180" t="n">
        <v>0.0902901425185712</v>
      </c>
      <c r="F42" s="180" t="n">
        <v>-0.0139533821164931</v>
      </c>
      <c r="G42" s="180" t="n">
        <v>0.0328420541023844</v>
      </c>
      <c r="H42" s="180" t="n">
        <v>-0.00945854922038827</v>
      </c>
      <c r="I42" s="180" t="n">
        <v>0.0119219593679976</v>
      </c>
      <c r="J42" s="180" t="n">
        <v>0.00717287469303137</v>
      </c>
    </row>
    <row r="43" customFormat="false" ht="12" hidden="false" customHeight="false" outlineLevel="0" collapsed="false">
      <c r="A43" s="188" t="s">
        <v>237</v>
      </c>
      <c r="B43" s="180" t="n">
        <v>0.135652240590347</v>
      </c>
      <c r="C43" s="180" t="n">
        <v>0.0691817912589119</v>
      </c>
      <c r="D43" s="180" t="n">
        <v>0.00488791795956778</v>
      </c>
      <c r="E43" s="180" t="n">
        <v>-0.0179023464390968</v>
      </c>
      <c r="F43" s="180" t="n">
        <v>0.00598573978698003</v>
      </c>
      <c r="G43" s="180" t="n">
        <v>0.0444963093956199</v>
      </c>
      <c r="H43" s="180" t="n">
        <v>0.00107910718074204</v>
      </c>
      <c r="I43" s="180" t="n">
        <v>0.0203831079950313</v>
      </c>
      <c r="J43" s="180" t="n">
        <v>-0.00330564640903383</v>
      </c>
    </row>
    <row r="44" customFormat="false" ht="12" hidden="false" customHeight="false" outlineLevel="0" collapsed="false">
      <c r="A44" s="188" t="s">
        <v>224</v>
      </c>
      <c r="B44" s="180" t="n">
        <v>-0.0794376450469517</v>
      </c>
      <c r="C44" s="180" t="n">
        <v>0.0354436980826589</v>
      </c>
      <c r="D44" s="180" t="n">
        <v>-0.00863793365152577</v>
      </c>
      <c r="E44" s="180" t="n">
        <v>-0.0419707792573838</v>
      </c>
      <c r="F44" s="180" t="n">
        <v>-0.0269830808271932</v>
      </c>
      <c r="G44" s="180" t="n">
        <v>0.0320722476817471</v>
      </c>
      <c r="H44" s="180" t="n">
        <v>0.0316520663979152</v>
      </c>
      <c r="I44" s="180" t="n">
        <v>-0.0286410654145751</v>
      </c>
      <c r="J44" s="180" t="n">
        <v>0.00531200709080878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2.56"/>
    <col collapsed="false" customWidth="true" hidden="false" outlineLevel="0" max="4" min="3" style="0" width="11.7"/>
    <col collapsed="false" customWidth="true" hidden="false" outlineLevel="0" max="5" min="5" style="0" width="11.13"/>
  </cols>
  <sheetData>
    <row r="1" customFormat="false" ht="17" hidden="false" customHeight="false" outlineLevel="0" collapsed="false">
      <c r="A1" s="2" t="s">
        <v>315</v>
      </c>
    </row>
    <row r="2" customFormat="false" ht="14" hidden="false" customHeight="false" outlineLevel="0" collapsed="false">
      <c r="A2" s="191"/>
      <c r="B2" s="191"/>
      <c r="C2" s="191"/>
      <c r="D2" s="191"/>
      <c r="E2" s="191"/>
      <c r="F2" s="191"/>
    </row>
    <row r="3" customFormat="false" ht="13" hidden="false" customHeight="false" outlineLevel="0" collapsed="false">
      <c r="A3" s="192" t="s">
        <v>316</v>
      </c>
      <c r="B3" s="193" t="s">
        <v>317</v>
      </c>
      <c r="C3" s="193" t="s">
        <v>318</v>
      </c>
      <c r="D3" s="193" t="s">
        <v>319</v>
      </c>
      <c r="E3" s="193" t="s">
        <v>320</v>
      </c>
      <c r="F3" s="194" t="s">
        <v>321</v>
      </c>
    </row>
    <row r="4" customFormat="false" ht="13" hidden="false" customHeight="false" outlineLevel="0" collapsed="false">
      <c r="A4" s="195" t="s">
        <v>322</v>
      </c>
      <c r="B4" s="196" t="s">
        <v>323</v>
      </c>
      <c r="C4" s="196" t="s">
        <v>324</v>
      </c>
      <c r="D4" s="196"/>
      <c r="E4" s="196" t="s">
        <v>325</v>
      </c>
      <c r="F4" s="197"/>
    </row>
    <row r="5" customFormat="false" ht="13" hidden="false" customHeight="false" outlineLevel="0" collapsed="false">
      <c r="A5" s="195" t="s">
        <v>326</v>
      </c>
      <c r="B5" s="196" t="s">
        <v>327</v>
      </c>
      <c r="C5" s="196" t="s">
        <v>328</v>
      </c>
      <c r="D5" s="196"/>
      <c r="E5" s="196" t="s">
        <v>329</v>
      </c>
      <c r="F5" s="197"/>
    </row>
    <row r="6" customFormat="false" ht="13" hidden="false" customHeight="false" outlineLevel="0" collapsed="false">
      <c r="A6" s="195" t="s">
        <v>330</v>
      </c>
      <c r="B6" s="196" t="s">
        <v>331</v>
      </c>
      <c r="C6" s="196"/>
      <c r="D6" s="196" t="s">
        <v>332</v>
      </c>
      <c r="E6" s="196"/>
      <c r="F6" s="197" t="s">
        <v>333</v>
      </c>
    </row>
    <row r="7" customFormat="false" ht="13" hidden="false" customHeight="false" outlineLevel="0" collapsed="false">
      <c r="A7" s="195" t="s">
        <v>334</v>
      </c>
      <c r="B7" s="196" t="s">
        <v>335</v>
      </c>
      <c r="C7" s="196"/>
      <c r="D7" s="196" t="s">
        <v>336</v>
      </c>
      <c r="E7" s="196"/>
      <c r="F7" s="197" t="s">
        <v>337</v>
      </c>
    </row>
    <row r="8" customFormat="false" ht="13" hidden="false" customHeight="false" outlineLevel="0" collapsed="false">
      <c r="A8" s="195" t="s">
        <v>338</v>
      </c>
      <c r="B8" s="196" t="s">
        <v>339</v>
      </c>
      <c r="C8" s="196" t="s">
        <v>340</v>
      </c>
      <c r="D8" s="196"/>
      <c r="E8" s="196" t="s">
        <v>341</v>
      </c>
      <c r="F8" s="197"/>
    </row>
    <row r="9" customFormat="false" ht="13" hidden="false" customHeight="false" outlineLevel="0" collapsed="false">
      <c r="A9" s="195" t="s">
        <v>342</v>
      </c>
      <c r="B9" s="196" t="s">
        <v>343</v>
      </c>
      <c r="C9" s="196"/>
      <c r="D9" s="196"/>
      <c r="E9" s="196" t="n">
        <v>1</v>
      </c>
      <c r="F9" s="197"/>
    </row>
    <row r="10" customFormat="false" ht="13" hidden="false" customHeight="false" outlineLevel="0" collapsed="false">
      <c r="A10" s="195" t="s">
        <v>344</v>
      </c>
      <c r="B10" s="196" t="s">
        <v>345</v>
      </c>
      <c r="C10" s="196"/>
      <c r="D10" s="196" t="s">
        <v>340</v>
      </c>
      <c r="E10" s="196"/>
      <c r="F10" s="197" t="s">
        <v>341</v>
      </c>
    </row>
    <row r="11" customFormat="false" ht="14" hidden="false" customHeight="false" outlineLevel="0" collapsed="false">
      <c r="A11" s="198" t="s">
        <v>346</v>
      </c>
      <c r="B11" s="199" t="s">
        <v>347</v>
      </c>
      <c r="C11" s="199"/>
      <c r="D11" s="199"/>
      <c r="E11" s="199"/>
      <c r="F11" s="20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3T14:28:05Z</dcterms:created>
  <dc:creator>Hannes Schuler</dc:creator>
  <dc:description/>
  <dc:language>en-US</dc:language>
  <cp:lastModifiedBy>Hannes Schuler</cp:lastModifiedBy>
  <cp:lastPrinted>2015-02-17T18:34:01Z</cp:lastPrinted>
  <dcterms:modified xsi:type="dcterms:W3CDTF">2016-01-27T22:14:48Z</dcterms:modified>
  <cp:revision>0</cp:revision>
  <dc:subject/>
  <dc:title/>
</cp:coreProperties>
</file>